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E:\结果汇总\副鸡禽杆菌\pp 补交材料\"/>
    </mc:Choice>
  </mc:AlternateContent>
  <xr:revisionPtr revIDLastSave="0" documentId="13_ncr:1_{01954B59-77BE-483F-A464-967F185EF54F}" xr6:coauthVersionLast="46" xr6:coauthVersionMax="46" xr10:uidLastSave="{00000000-0000-0000-0000-000000000000}"/>
  <bookViews>
    <workbookView xWindow="-108" yWindow="-108" windowWidth="23256" windowHeight="12576" firstSheet="8" activeTab="11" xr2:uid="{00000000-000D-0000-FFFF-FFFF00000000}"/>
  </bookViews>
  <sheets>
    <sheet name="Fig 1D" sheetId="1" r:id="rId1"/>
    <sheet name="Fig 2B" sheetId="2" r:id="rId2"/>
    <sheet name="Fig 2C" sheetId="3" r:id="rId3"/>
    <sheet name="Fig 3B" sheetId="4" r:id="rId4"/>
    <sheet name="Fig 4A" sheetId="5" r:id="rId5"/>
    <sheet name="Fig 4B" sheetId="6" r:id="rId6"/>
    <sheet name="Fig 4C" sheetId="7" r:id="rId7"/>
    <sheet name="Fig 5C" sheetId="8" r:id="rId8"/>
    <sheet name="Fig 5D" sheetId="9" r:id="rId9"/>
    <sheet name="Fig 5E" sheetId="10" r:id="rId10"/>
    <sheet name="Fig 5F" sheetId="11" r:id="rId11"/>
    <sheet name="Fig 5G" sheetId="12" r:id="rId12"/>
    <sheet name="Fig 6A" sheetId="13" r:id="rId13"/>
    <sheet name="Fig 6B" sheetId="14" r:id="rId14"/>
    <sheet name="Fig 6C" sheetId="15" r:id="rId15"/>
    <sheet name="Fig 6D" sheetId="16" r:id="rId16"/>
    <sheet name="Fig 6E" sheetId="17" r:id="rId17"/>
    <sheet name="Fig 6F" sheetId="18" r:id="rId18"/>
    <sheet name="Fig 6G" sheetId="19" r:id="rId19"/>
    <sheet name="Fig 6H" sheetId="2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17" i="12" l="1"/>
  <c r="AJ16" i="12"/>
  <c r="AJ15" i="12"/>
  <c r="AJ14" i="12"/>
  <c r="AJ13" i="12"/>
  <c r="AJ12" i="12"/>
  <c r="AJ11" i="12"/>
  <c r="AJ10" i="12"/>
  <c r="AJ9" i="12"/>
  <c r="AJ8" i="12"/>
  <c r="AJ7" i="12"/>
  <c r="AJ6" i="12"/>
  <c r="AJ5" i="12"/>
  <c r="AJ4" i="12"/>
  <c r="AJ3" i="12"/>
  <c r="AA17" i="12"/>
  <c r="AA16" i="12"/>
  <c r="AA15" i="12"/>
  <c r="AA14" i="12"/>
  <c r="AA13" i="12"/>
  <c r="AA12" i="12"/>
  <c r="AA11" i="12"/>
  <c r="AA10" i="12"/>
  <c r="AA9" i="12"/>
  <c r="AA8" i="12"/>
  <c r="AA7" i="12"/>
  <c r="AA6" i="12"/>
  <c r="AA5" i="12"/>
  <c r="AA4" i="12"/>
  <c r="AA3" i="12"/>
  <c r="R17" i="12"/>
  <c r="R16" i="12"/>
  <c r="R15" i="12"/>
  <c r="R14" i="12"/>
  <c r="R13" i="12"/>
  <c r="R12" i="12"/>
  <c r="R11" i="12"/>
  <c r="R10" i="12"/>
  <c r="R9" i="12"/>
  <c r="R8" i="12"/>
  <c r="R7" i="12"/>
  <c r="R6" i="12"/>
  <c r="R5" i="12"/>
  <c r="R4" i="12"/>
  <c r="R3" i="12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3" i="12"/>
  <c r="V3" i="2"/>
  <c r="W3" i="2" s="1"/>
  <c r="U3" i="2"/>
  <c r="I3" i="2"/>
  <c r="H3" i="2"/>
  <c r="AI4" i="12"/>
  <c r="AI5" i="12"/>
  <c r="AI6" i="12"/>
  <c r="AI7" i="12"/>
  <c r="AI8" i="12"/>
  <c r="AI9" i="12"/>
  <c r="AI10" i="12"/>
  <c r="AI11" i="12"/>
  <c r="AI12" i="12"/>
  <c r="AI13" i="12"/>
  <c r="AI14" i="12"/>
  <c r="AI15" i="12"/>
  <c r="AI16" i="12"/>
  <c r="AI17" i="12"/>
  <c r="AI3" i="12"/>
  <c r="Z4" i="12"/>
  <c r="Z5" i="12"/>
  <c r="Z6" i="12"/>
  <c r="Z7" i="12"/>
  <c r="Z8" i="12"/>
  <c r="Z9" i="12"/>
  <c r="Z10" i="12"/>
  <c r="Z11" i="12"/>
  <c r="Z12" i="12"/>
  <c r="Z13" i="12"/>
  <c r="Z14" i="12"/>
  <c r="Z15" i="12"/>
  <c r="Z16" i="12"/>
  <c r="Z17" i="12"/>
  <c r="Z3" i="12"/>
  <c r="Q4" i="12"/>
  <c r="Q5" i="12"/>
  <c r="Q6" i="12"/>
  <c r="Q7" i="12"/>
  <c r="Q8" i="12"/>
  <c r="Q9" i="12"/>
  <c r="Q10" i="12"/>
  <c r="Q11" i="12"/>
  <c r="Q12" i="12"/>
  <c r="Q13" i="12"/>
  <c r="Q14" i="12"/>
  <c r="Q15" i="12"/>
  <c r="Q16" i="12"/>
  <c r="Q17" i="12"/>
  <c r="Q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3" i="12"/>
  <c r="E8" i="20"/>
  <c r="D8" i="20"/>
  <c r="B8" i="20"/>
  <c r="E7" i="20"/>
  <c r="D7" i="20"/>
  <c r="C7" i="20"/>
  <c r="C8" i="20" s="1"/>
  <c r="B7" i="20"/>
  <c r="E6" i="20"/>
  <c r="D6" i="20"/>
  <c r="C6" i="20"/>
  <c r="B6" i="20"/>
  <c r="E7" i="19"/>
  <c r="E8" i="19" s="1"/>
  <c r="D7" i="19"/>
  <c r="D8" i="19" s="1"/>
  <c r="C7" i="19"/>
  <c r="C8" i="19" s="1"/>
  <c r="B7" i="19"/>
  <c r="B8" i="19" s="1"/>
  <c r="E6" i="19"/>
  <c r="D6" i="19"/>
  <c r="C6" i="19"/>
  <c r="B6" i="19"/>
  <c r="E7" i="18"/>
  <c r="E8" i="18" s="1"/>
  <c r="D7" i="18"/>
  <c r="D8" i="18" s="1"/>
  <c r="C7" i="18"/>
  <c r="C8" i="18" s="1"/>
  <c r="B7" i="18"/>
  <c r="B8" i="18" s="1"/>
  <c r="E6" i="18"/>
  <c r="D6" i="18"/>
  <c r="C6" i="18"/>
  <c r="B6" i="18"/>
  <c r="B6" i="17"/>
  <c r="B7" i="17"/>
  <c r="B8" i="17" s="1"/>
  <c r="E8" i="17"/>
  <c r="E7" i="17"/>
  <c r="D7" i="17"/>
  <c r="D8" i="17" s="1"/>
  <c r="C7" i="17"/>
  <c r="C8" i="17" s="1"/>
  <c r="E6" i="17"/>
  <c r="D6" i="17"/>
  <c r="C6" i="17"/>
  <c r="AH8" i="16"/>
  <c r="AI8" i="16" s="1"/>
  <c r="AG8" i="16"/>
  <c r="AH7" i="16"/>
  <c r="AI7" i="16" s="1"/>
  <c r="AG7" i="16"/>
  <c r="AI6" i="16"/>
  <c r="AH6" i="16"/>
  <c r="AG6" i="16"/>
  <c r="AH5" i="16"/>
  <c r="AI5" i="16" s="1"/>
  <c r="AG5" i="16"/>
  <c r="AH4" i="16"/>
  <c r="AI4" i="16" s="1"/>
  <c r="AG4" i="16"/>
  <c r="AH3" i="16"/>
  <c r="AI3" i="16" s="1"/>
  <c r="AG3" i="16"/>
  <c r="AA8" i="16"/>
  <c r="AB8" i="16" s="1"/>
  <c r="Z8" i="16"/>
  <c r="AA7" i="16"/>
  <c r="AB7" i="16" s="1"/>
  <c r="Z7" i="16"/>
  <c r="AA6" i="16"/>
  <c r="AB6" i="16" s="1"/>
  <c r="Z6" i="16"/>
  <c r="AA5" i="16"/>
  <c r="AB5" i="16" s="1"/>
  <c r="Z5" i="16"/>
  <c r="AA4" i="16"/>
  <c r="AB4" i="16" s="1"/>
  <c r="Z4" i="16"/>
  <c r="AA3" i="16"/>
  <c r="AB3" i="16" s="1"/>
  <c r="Z3" i="16"/>
  <c r="T8" i="16"/>
  <c r="U8" i="16" s="1"/>
  <c r="S8" i="16"/>
  <c r="T7" i="16"/>
  <c r="U7" i="16" s="1"/>
  <c r="S7" i="16"/>
  <c r="T6" i="16"/>
  <c r="U6" i="16" s="1"/>
  <c r="S6" i="16"/>
  <c r="U5" i="16"/>
  <c r="T5" i="16"/>
  <c r="S5" i="16"/>
  <c r="T4" i="16"/>
  <c r="U4" i="16" s="1"/>
  <c r="S4" i="16"/>
  <c r="T3" i="16"/>
  <c r="U3" i="16" s="1"/>
  <c r="S3" i="16"/>
  <c r="M8" i="16"/>
  <c r="N8" i="16" s="1"/>
  <c r="L8" i="16"/>
  <c r="M7" i="16"/>
  <c r="N7" i="16" s="1"/>
  <c r="L7" i="16"/>
  <c r="N6" i="16"/>
  <c r="M6" i="16"/>
  <c r="L6" i="16"/>
  <c r="M5" i="16"/>
  <c r="N5" i="16" s="1"/>
  <c r="L5" i="16"/>
  <c r="M4" i="16"/>
  <c r="N4" i="16" s="1"/>
  <c r="L4" i="16"/>
  <c r="M3" i="16"/>
  <c r="N3" i="16" s="1"/>
  <c r="L3" i="16"/>
  <c r="F8" i="16"/>
  <c r="G8" i="16" s="1"/>
  <c r="E8" i="16"/>
  <c r="F7" i="16"/>
  <c r="G7" i="16" s="1"/>
  <c r="E7" i="16"/>
  <c r="F6" i="16"/>
  <c r="G6" i="16" s="1"/>
  <c r="E6" i="16"/>
  <c r="F5" i="16"/>
  <c r="G5" i="16" s="1"/>
  <c r="E5" i="16"/>
  <c r="F4" i="16"/>
  <c r="G4" i="16" s="1"/>
  <c r="E4" i="16"/>
  <c r="F3" i="16"/>
  <c r="G3" i="16" s="1"/>
  <c r="E3" i="16"/>
  <c r="G6" i="15"/>
  <c r="H6" i="15"/>
  <c r="I6" i="15"/>
  <c r="G7" i="15"/>
  <c r="G8" i="15" s="1"/>
  <c r="H7" i="15"/>
  <c r="H8" i="15" s="1"/>
  <c r="I7" i="15"/>
  <c r="I8" i="15" s="1"/>
  <c r="E8" i="15"/>
  <c r="E7" i="15"/>
  <c r="D7" i="15"/>
  <c r="D8" i="15" s="1"/>
  <c r="C7" i="15"/>
  <c r="C8" i="15" s="1"/>
  <c r="E6" i="15"/>
  <c r="D6" i="15"/>
  <c r="C6" i="15"/>
  <c r="E8" i="14"/>
  <c r="F7" i="14"/>
  <c r="F8" i="14" s="1"/>
  <c r="E7" i="14"/>
  <c r="D7" i="14"/>
  <c r="D8" i="14" s="1"/>
  <c r="C7" i="14"/>
  <c r="C8" i="14" s="1"/>
  <c r="B7" i="14"/>
  <c r="B8" i="14" s="1"/>
  <c r="F6" i="14"/>
  <c r="E6" i="14"/>
  <c r="D6" i="14"/>
  <c r="C6" i="14"/>
  <c r="B6" i="14"/>
  <c r="F7" i="13"/>
  <c r="F8" i="13" s="1"/>
  <c r="E7" i="13"/>
  <c r="E8" i="13" s="1"/>
  <c r="D7" i="13"/>
  <c r="D8" i="13" s="1"/>
  <c r="C7" i="13"/>
  <c r="C8" i="13" s="1"/>
  <c r="B7" i="13"/>
  <c r="B8" i="13" s="1"/>
  <c r="F6" i="13"/>
  <c r="E6" i="13"/>
  <c r="D6" i="13"/>
  <c r="C6" i="13"/>
  <c r="B6" i="13"/>
  <c r="D10" i="11"/>
  <c r="D11" i="11" s="1"/>
  <c r="C10" i="11"/>
  <c r="C11" i="11" s="1"/>
  <c r="B10" i="11"/>
  <c r="B11" i="11" s="1"/>
  <c r="D9" i="11"/>
  <c r="C9" i="11"/>
  <c r="B9" i="11"/>
  <c r="C9" i="10"/>
  <c r="D9" i="10"/>
  <c r="E9" i="10"/>
  <c r="C10" i="10"/>
  <c r="C11" i="10" s="1"/>
  <c r="D10" i="10"/>
  <c r="D11" i="10" s="1"/>
  <c r="E10" i="10"/>
  <c r="E11" i="10" s="1"/>
  <c r="B11" i="10"/>
  <c r="B10" i="10"/>
  <c r="B9" i="10"/>
  <c r="I4" i="8"/>
  <c r="J4" i="8"/>
  <c r="K4" i="8" s="1"/>
  <c r="I5" i="8"/>
  <c r="J5" i="8"/>
  <c r="K5" i="8" s="1"/>
  <c r="I6" i="8"/>
  <c r="J6" i="8"/>
  <c r="K6" i="8" s="1"/>
  <c r="I7" i="8"/>
  <c r="J7" i="8"/>
  <c r="K7" i="8" s="1"/>
  <c r="I10" i="8"/>
  <c r="J10" i="8"/>
  <c r="K10" i="8" s="1"/>
  <c r="I11" i="8"/>
  <c r="J11" i="8"/>
  <c r="K11" i="8"/>
  <c r="I12" i="8"/>
  <c r="J12" i="8"/>
  <c r="K12" i="8" s="1"/>
  <c r="I13" i="8"/>
  <c r="J13" i="8"/>
  <c r="K13" i="8" s="1"/>
  <c r="I14" i="8"/>
  <c r="J14" i="8"/>
  <c r="K14" i="8" s="1"/>
  <c r="I17" i="8"/>
  <c r="J17" i="8"/>
  <c r="K17" i="8" s="1"/>
  <c r="I18" i="8"/>
  <c r="J18" i="8"/>
  <c r="K18" i="8" s="1"/>
  <c r="I19" i="8"/>
  <c r="J19" i="8"/>
  <c r="K19" i="8"/>
  <c r="I20" i="8"/>
  <c r="J20" i="8"/>
  <c r="K20" i="8" s="1"/>
  <c r="I21" i="8"/>
  <c r="J21" i="8"/>
  <c r="K21" i="8" s="1"/>
  <c r="I24" i="8"/>
  <c r="J24" i="8"/>
  <c r="K24" i="8" s="1"/>
  <c r="I25" i="8"/>
  <c r="J25" i="8"/>
  <c r="K25" i="8" s="1"/>
  <c r="I26" i="8"/>
  <c r="J26" i="8"/>
  <c r="K26" i="8" s="1"/>
  <c r="I27" i="8"/>
  <c r="J27" i="8"/>
  <c r="K27" i="8"/>
  <c r="I28" i="8"/>
  <c r="J28" i="8"/>
  <c r="K28" i="8" s="1"/>
  <c r="J3" i="8"/>
  <c r="K3" i="8" s="1"/>
  <c r="I3" i="8"/>
  <c r="G6" i="7"/>
  <c r="H6" i="7"/>
  <c r="G7" i="7"/>
  <c r="G8" i="7" s="1"/>
  <c r="H7" i="7"/>
  <c r="H8" i="7" s="1"/>
  <c r="F7" i="7"/>
  <c r="F8" i="7" s="1"/>
  <c r="E7" i="7"/>
  <c r="E8" i="7" s="1"/>
  <c r="D7" i="7"/>
  <c r="D8" i="7" s="1"/>
  <c r="C7" i="7"/>
  <c r="C8" i="7" s="1"/>
  <c r="B7" i="7"/>
  <c r="B8" i="7" s="1"/>
  <c r="F6" i="7"/>
  <c r="E6" i="7"/>
  <c r="D6" i="7"/>
  <c r="C6" i="7"/>
  <c r="B6" i="7"/>
  <c r="F7" i="6"/>
  <c r="F8" i="6" s="1"/>
  <c r="E7" i="6"/>
  <c r="E8" i="6" s="1"/>
  <c r="D7" i="6"/>
  <c r="D8" i="6" s="1"/>
  <c r="C7" i="6"/>
  <c r="C8" i="6" s="1"/>
  <c r="B7" i="6"/>
  <c r="B8" i="6" s="1"/>
  <c r="F6" i="6"/>
  <c r="E6" i="6"/>
  <c r="D6" i="6"/>
  <c r="C6" i="6"/>
  <c r="B6" i="6"/>
  <c r="G3" i="5"/>
  <c r="H9" i="5"/>
  <c r="I9" i="5" s="1"/>
  <c r="G9" i="5"/>
  <c r="H8" i="5"/>
  <c r="I8" i="5" s="1"/>
  <c r="G8" i="5"/>
  <c r="H7" i="5"/>
  <c r="I7" i="5" s="1"/>
  <c r="G7" i="5"/>
  <c r="H6" i="5"/>
  <c r="I6" i="5" s="1"/>
  <c r="G6" i="5"/>
  <c r="H5" i="5"/>
  <c r="I5" i="5" s="1"/>
  <c r="G5" i="5"/>
  <c r="H4" i="5"/>
  <c r="I4" i="5" s="1"/>
  <c r="G4" i="5"/>
  <c r="H3" i="5"/>
  <c r="I3" i="5" s="1"/>
  <c r="G6" i="4"/>
  <c r="F7" i="4"/>
  <c r="F8" i="4" s="1"/>
  <c r="E7" i="4"/>
  <c r="E8" i="4" s="1"/>
  <c r="D7" i="4"/>
  <c r="D8" i="4" s="1"/>
  <c r="C7" i="4"/>
  <c r="C8" i="4" s="1"/>
  <c r="B7" i="4"/>
  <c r="F6" i="4"/>
  <c r="E6" i="4"/>
  <c r="D6" i="4"/>
  <c r="C6" i="4"/>
  <c r="B6" i="4"/>
  <c r="G15" i="3"/>
  <c r="H15" i="3"/>
  <c r="G16" i="3"/>
  <c r="H16" i="3"/>
  <c r="H17" i="3" s="1"/>
  <c r="G17" i="3"/>
  <c r="F17" i="3"/>
  <c r="F16" i="3"/>
  <c r="E16" i="3"/>
  <c r="E17" i="3" s="1"/>
  <c r="D16" i="3"/>
  <c r="D17" i="3" s="1"/>
  <c r="C16" i="3"/>
  <c r="C17" i="3" s="1"/>
  <c r="B16" i="3"/>
  <c r="B17" i="3" s="1"/>
  <c r="F15" i="3"/>
  <c r="E15" i="3"/>
  <c r="D15" i="3"/>
  <c r="C15" i="3"/>
  <c r="B15" i="3"/>
  <c r="C7" i="3"/>
  <c r="C8" i="3" s="1"/>
  <c r="D7" i="3"/>
  <c r="D8" i="3" s="1"/>
  <c r="E7" i="3"/>
  <c r="E8" i="3" s="1"/>
  <c r="F7" i="3"/>
  <c r="F8" i="3" s="1"/>
  <c r="B8" i="3"/>
  <c r="B7" i="3"/>
  <c r="C6" i="3"/>
  <c r="D6" i="3"/>
  <c r="E6" i="3"/>
  <c r="F6" i="3"/>
  <c r="B6" i="3"/>
  <c r="AC20" i="2"/>
  <c r="AD20" i="2" s="1"/>
  <c r="AB20" i="2"/>
  <c r="AC19" i="2"/>
  <c r="AD19" i="2" s="1"/>
  <c r="AB19" i="2"/>
  <c r="AC18" i="2"/>
  <c r="AD18" i="2" s="1"/>
  <c r="AB18" i="2"/>
  <c r="AD17" i="2"/>
  <c r="AC17" i="2"/>
  <c r="AB17" i="2"/>
  <c r="AC16" i="2"/>
  <c r="AD16" i="2" s="1"/>
  <c r="AB16" i="2"/>
  <c r="AC15" i="2"/>
  <c r="AD15" i="2" s="1"/>
  <c r="AB15" i="2"/>
  <c r="AC11" i="2"/>
  <c r="AD11" i="2" s="1"/>
  <c r="AB11" i="2"/>
  <c r="AC10" i="2"/>
  <c r="AD10" i="2" s="1"/>
  <c r="AB10" i="2"/>
  <c r="AC9" i="2"/>
  <c r="AD9" i="2" s="1"/>
  <c r="AB9" i="2"/>
  <c r="AC8" i="2"/>
  <c r="AD8" i="2" s="1"/>
  <c r="AB8" i="2"/>
  <c r="AC7" i="2"/>
  <c r="AD7" i="2" s="1"/>
  <c r="AB7" i="2"/>
  <c r="AC6" i="2"/>
  <c r="AD6" i="2" s="1"/>
  <c r="AB6" i="2"/>
  <c r="AC5" i="2"/>
  <c r="AD5" i="2" s="1"/>
  <c r="AB5" i="2"/>
  <c r="AC4" i="2"/>
  <c r="AD4" i="2" s="1"/>
  <c r="AB4" i="2"/>
  <c r="AC3" i="2"/>
  <c r="AD3" i="2" s="1"/>
  <c r="AB3" i="2"/>
  <c r="V20" i="2"/>
  <c r="W20" i="2" s="1"/>
  <c r="U20" i="2"/>
  <c r="V19" i="2"/>
  <c r="W19" i="2" s="1"/>
  <c r="U19" i="2"/>
  <c r="V18" i="2"/>
  <c r="W18" i="2" s="1"/>
  <c r="U18" i="2"/>
  <c r="V17" i="2"/>
  <c r="W17" i="2" s="1"/>
  <c r="U17" i="2"/>
  <c r="W16" i="2"/>
  <c r="V16" i="2"/>
  <c r="U16" i="2"/>
  <c r="V15" i="2"/>
  <c r="W15" i="2" s="1"/>
  <c r="U15" i="2"/>
  <c r="V11" i="2"/>
  <c r="W11" i="2" s="1"/>
  <c r="U11" i="2"/>
  <c r="V10" i="2"/>
  <c r="W10" i="2" s="1"/>
  <c r="U10" i="2"/>
  <c r="V9" i="2"/>
  <c r="W9" i="2" s="1"/>
  <c r="U9" i="2"/>
  <c r="V8" i="2"/>
  <c r="W8" i="2" s="1"/>
  <c r="U8" i="2"/>
  <c r="V7" i="2"/>
  <c r="W7" i="2" s="1"/>
  <c r="U7" i="2"/>
  <c r="W6" i="2"/>
  <c r="V6" i="2"/>
  <c r="U6" i="2"/>
  <c r="V5" i="2"/>
  <c r="W5" i="2" s="1"/>
  <c r="U5" i="2"/>
  <c r="V4" i="2"/>
  <c r="W4" i="2" s="1"/>
  <c r="U4" i="2"/>
  <c r="O20" i="2"/>
  <c r="P20" i="2" s="1"/>
  <c r="N20" i="2"/>
  <c r="O19" i="2"/>
  <c r="P19" i="2" s="1"/>
  <c r="N19" i="2"/>
  <c r="O18" i="2"/>
  <c r="P18" i="2" s="1"/>
  <c r="N18" i="2"/>
  <c r="O17" i="2"/>
  <c r="P17" i="2" s="1"/>
  <c r="N17" i="2"/>
  <c r="O16" i="2"/>
  <c r="P16" i="2" s="1"/>
  <c r="N16" i="2"/>
  <c r="O15" i="2"/>
  <c r="P15" i="2" s="1"/>
  <c r="N15" i="2"/>
  <c r="O11" i="2"/>
  <c r="P11" i="2" s="1"/>
  <c r="N11" i="2"/>
  <c r="O10" i="2"/>
  <c r="P10" i="2" s="1"/>
  <c r="N10" i="2"/>
  <c r="O9" i="2"/>
  <c r="P9" i="2" s="1"/>
  <c r="N9" i="2"/>
  <c r="O8" i="2"/>
  <c r="P8" i="2" s="1"/>
  <c r="N8" i="2"/>
  <c r="O7" i="2"/>
  <c r="P7" i="2" s="1"/>
  <c r="N7" i="2"/>
  <c r="O6" i="2"/>
  <c r="P6" i="2" s="1"/>
  <c r="N6" i="2"/>
  <c r="O5" i="2"/>
  <c r="P5" i="2" s="1"/>
  <c r="N5" i="2"/>
  <c r="O4" i="2"/>
  <c r="P4" i="2" s="1"/>
  <c r="N4" i="2"/>
  <c r="O3" i="2"/>
  <c r="P3" i="2" s="1"/>
  <c r="N3" i="2"/>
  <c r="H15" i="2"/>
  <c r="I15" i="2" s="1"/>
  <c r="H16" i="2"/>
  <c r="I16" i="2" s="1"/>
  <c r="H17" i="2"/>
  <c r="I17" i="2" s="1"/>
  <c r="H18" i="2"/>
  <c r="I18" i="2" s="1"/>
  <c r="H19" i="2"/>
  <c r="I19" i="2" s="1"/>
  <c r="H20" i="2"/>
  <c r="I20" i="2" s="1"/>
  <c r="I8" i="2"/>
  <c r="H4" i="2"/>
  <c r="I4" i="2" s="1"/>
  <c r="H5" i="2"/>
  <c r="I5" i="2" s="1"/>
  <c r="H6" i="2"/>
  <c r="I6" i="2" s="1"/>
  <c r="H7" i="2"/>
  <c r="I7" i="2" s="1"/>
  <c r="H8" i="2"/>
  <c r="H9" i="2"/>
  <c r="I9" i="2" s="1"/>
  <c r="H10" i="2"/>
  <c r="I10" i="2" s="1"/>
  <c r="H11" i="2"/>
  <c r="I11" i="2" s="1"/>
  <c r="G4" i="2"/>
  <c r="G5" i="2"/>
  <c r="G6" i="2"/>
  <c r="G7" i="2"/>
  <c r="G8" i="2"/>
  <c r="G9" i="2"/>
  <c r="G10" i="2"/>
  <c r="G11" i="2"/>
  <c r="G15" i="2"/>
  <c r="G16" i="2"/>
  <c r="G17" i="2"/>
  <c r="G18" i="2"/>
  <c r="G19" i="2"/>
  <c r="G20" i="2"/>
  <c r="G3" i="2"/>
  <c r="H7" i="4" l="1"/>
  <c r="H8" i="4" s="1"/>
  <c r="B8" i="4"/>
  <c r="G7" i="4"/>
  <c r="G8" i="4" s="1"/>
  <c r="H6" i="4"/>
</calcChain>
</file>

<file path=xl/sharedStrings.xml><?xml version="1.0" encoding="utf-8"?>
<sst xmlns="http://schemas.openxmlformats.org/spreadsheetml/2006/main" count="273" uniqueCount="131">
  <si>
    <t>S. chromogenes</t>
  </si>
  <si>
    <t>S. agnetis</t>
  </si>
  <si>
    <t>S. aureus</t>
  </si>
  <si>
    <t>S. haemolyticus</t>
  </si>
  <si>
    <t>S. warneri</t>
  </si>
  <si>
    <t>S. pseudintermedius</t>
  </si>
  <si>
    <t xml:space="preserve">S. sciuri </t>
  </si>
  <si>
    <t>S. pluranimalium</t>
  </si>
  <si>
    <t>E. faecalis</t>
  </si>
  <si>
    <t>E. cecorum</t>
  </si>
  <si>
    <t>E. casseliflavus</t>
  </si>
  <si>
    <t>E. faecium</t>
  </si>
  <si>
    <t>A. lwoffii</t>
  </si>
  <si>
    <t>A. schindleri</t>
  </si>
  <si>
    <t>E. coli</t>
  </si>
  <si>
    <t>K. pneumoniae</t>
  </si>
  <si>
    <t>B. amyloliquefaciens</t>
  </si>
  <si>
    <t>B. licheniformis</t>
  </si>
  <si>
    <t>B. wiedmannii</t>
  </si>
  <si>
    <t>B. cereus</t>
  </si>
  <si>
    <t>B. velezensis</t>
  </si>
  <si>
    <t>P. illinoisensis</t>
  </si>
  <si>
    <t>P. ehimensis</t>
  </si>
  <si>
    <t>Rothia nasimurium</t>
  </si>
  <si>
    <t>Gallibacterium anatis</t>
  </si>
  <si>
    <t>Corynebacterium falsenii</t>
  </si>
  <si>
    <t>Corynebacterium geronticis</t>
  </si>
  <si>
    <t>Kocuria rosea</t>
  </si>
  <si>
    <t>Lactobacillus salivarius</t>
  </si>
  <si>
    <t>Vibrio cholerae</t>
  </si>
  <si>
    <t>Pseudomonas sp.</t>
  </si>
  <si>
    <t>Stenotrophomonas maltophilia</t>
  </si>
  <si>
    <t>Carnobacterium sp.</t>
  </si>
  <si>
    <t>Aerococcus viridans</t>
  </si>
  <si>
    <t>Isolation rate</t>
  </si>
  <si>
    <t>Colocalization rate</t>
  </si>
  <si>
    <t>Mean raidus of 
satellitism (cm)</t>
  </si>
  <si>
    <t>Time (h)</t>
  </si>
  <si>
    <t>Initial</t>
  </si>
  <si>
    <t>heated whole blood</t>
  </si>
  <si>
    <t>0.01% Triton + whole blood</t>
    <phoneticPr fontId="4" type="noConversion"/>
  </si>
  <si>
    <t>initial</t>
  </si>
  <si>
    <t>serum</t>
  </si>
  <si>
    <t>TSB</t>
  </si>
  <si>
    <t>blood</t>
  </si>
  <si>
    <t>S. chromogenes</t>
    <phoneticPr fontId="4" type="noConversion"/>
  </si>
  <si>
    <t>SC1</t>
  </si>
  <si>
    <t>SC2</t>
  </si>
  <si>
    <t>SC5</t>
  </si>
  <si>
    <t>SC14</t>
  </si>
  <si>
    <t>SC24</t>
  </si>
  <si>
    <t>Time (h)</t>
    <phoneticPr fontId="4" type="noConversion"/>
  </si>
  <si>
    <t>NAD abundance</t>
    <phoneticPr fontId="4" type="noConversion"/>
  </si>
  <si>
    <t>PBS</t>
  </si>
  <si>
    <t>Vancomycin treatment</t>
  </si>
  <si>
    <t>Vancomycin treatment</t>
    <phoneticPr fontId="4" type="noConversion"/>
  </si>
  <si>
    <t>PBS</t>
    <phoneticPr fontId="4" type="noConversion"/>
  </si>
  <si>
    <t>Avibacterium</t>
  </si>
  <si>
    <t>Staphylococcus</t>
  </si>
  <si>
    <t>Acinetobacter</t>
  </si>
  <si>
    <t>Bacillus</t>
  </si>
  <si>
    <t>Bacteroides</t>
  </si>
  <si>
    <t>Clostridium_IV</t>
  </si>
  <si>
    <t>Corynebacterium</t>
  </si>
  <si>
    <t>Enterococcus</t>
  </si>
  <si>
    <t>Erwinia</t>
  </si>
  <si>
    <t>Escherichia/Shigella</t>
  </si>
  <si>
    <t>Lactobacillus</t>
  </si>
  <si>
    <t>Lactococcus</t>
  </si>
  <si>
    <t>Pseudomonas</t>
  </si>
  <si>
    <t>Rothia</t>
  </si>
  <si>
    <t>Streptococcus</t>
  </si>
  <si>
    <t>mean</t>
    <phoneticPr fontId="4" type="noConversion"/>
  </si>
  <si>
    <t>medium-only</t>
  </si>
  <si>
    <t>MH-S</t>
  </si>
  <si>
    <t>MH-S</t>
    <phoneticPr fontId="4" type="noConversion"/>
  </si>
  <si>
    <r>
      <rPr>
        <i/>
        <sz val="10"/>
        <rFont val="Arial"/>
        <family val="2"/>
      </rPr>
      <t>S. chromogenes</t>
    </r>
    <r>
      <rPr>
        <sz val="10"/>
        <rFont val="Arial"/>
        <family val="2"/>
      </rPr>
      <t xml:space="preserve"> + MH-S</t>
    </r>
    <phoneticPr fontId="4" type="noConversion"/>
  </si>
  <si>
    <r>
      <rPr>
        <i/>
        <sz val="10"/>
        <rFont val="Arial"/>
        <family val="2"/>
      </rPr>
      <t>S. chromogenes</t>
    </r>
    <r>
      <rPr>
        <sz val="10"/>
        <rFont val="Arial"/>
        <family val="2"/>
      </rPr>
      <t xml:space="preserve"> + MH-S + Vancomycin </t>
    </r>
    <phoneticPr fontId="4" type="noConversion"/>
  </si>
  <si>
    <t>Av.paragallinarum</t>
  </si>
  <si>
    <t>Av.paragallinarum + S. chromogenes</t>
    <phoneticPr fontId="4" type="noConversion"/>
  </si>
  <si>
    <r>
      <t xml:space="preserve">Av.paragallinarum + S. chromogenes + </t>
    </r>
    <r>
      <rPr>
        <sz val="10"/>
        <rFont val="Arial"/>
        <family val="2"/>
      </rPr>
      <t>Vancomycin</t>
    </r>
    <phoneticPr fontId="4" type="noConversion"/>
  </si>
  <si>
    <t>A549</t>
  </si>
  <si>
    <t>Erythrocyte</t>
  </si>
  <si>
    <t>Av.paragallinarum</t>
    <phoneticPr fontId="4" type="noConversion"/>
  </si>
  <si>
    <t>Qprt</t>
  </si>
  <si>
    <t>Naprt</t>
  </si>
  <si>
    <t>Nadsyn1</t>
  </si>
  <si>
    <t>Nampt</t>
  </si>
  <si>
    <t>Nmrk1</t>
  </si>
  <si>
    <t>Nmnat1</t>
  </si>
  <si>
    <t>S. chromogenes + Av.paragallinarum</t>
    <phoneticPr fontId="4" type="noConversion"/>
  </si>
  <si>
    <t>Vancomycin</t>
    <phoneticPr fontId="4" type="noConversion"/>
  </si>
  <si>
    <t>(E)-Daporinad</t>
  </si>
  <si>
    <t>Custom synergistic indexes</t>
  </si>
  <si>
    <t>mean</t>
  </si>
  <si>
    <t>std deviation</t>
  </si>
  <si>
    <t>SEM</t>
  </si>
  <si>
    <r>
      <t xml:space="preserve">S. chromogenes </t>
    </r>
    <r>
      <rPr>
        <sz val="10"/>
        <rFont val="Times New Roman"/>
        <family val="1"/>
      </rPr>
      <t>(mono-culture)</t>
    </r>
    <phoneticPr fontId="4" type="noConversion"/>
  </si>
  <si>
    <r>
      <t xml:space="preserve">Av. paragallinarum </t>
    </r>
    <r>
      <rPr>
        <sz val="10"/>
        <rFont val="Times New Roman"/>
        <family val="1"/>
      </rPr>
      <t>(mono-culture)</t>
    </r>
    <phoneticPr fontId="4" type="noConversion"/>
  </si>
  <si>
    <r>
      <t xml:space="preserve">S. chromogenes </t>
    </r>
    <r>
      <rPr>
        <sz val="10"/>
        <rFont val="Times New Roman"/>
        <family val="1"/>
      </rPr>
      <t>(co-culture)</t>
    </r>
    <phoneticPr fontId="4" type="noConversion"/>
  </si>
  <si>
    <r>
      <t xml:space="preserve">Av. paragallinarum </t>
    </r>
    <r>
      <rPr>
        <sz val="10"/>
        <rFont val="Times New Roman"/>
        <family val="1"/>
      </rPr>
      <t>(co-culture)</t>
    </r>
    <phoneticPr fontId="4" type="noConversion"/>
  </si>
  <si>
    <r>
      <t>Vancomycin-</t>
    </r>
    <r>
      <rPr>
        <i/>
        <sz val="10"/>
        <rFont val="Times New Roman"/>
        <family val="1"/>
      </rPr>
      <t>S. chromogenes</t>
    </r>
    <phoneticPr fontId="4" type="noConversion"/>
  </si>
  <si>
    <r>
      <t>Vancomycin-</t>
    </r>
    <r>
      <rPr>
        <i/>
        <sz val="10"/>
        <rFont val="Times New Roman"/>
        <family val="1"/>
      </rPr>
      <t>Av. paragallinarum</t>
    </r>
    <phoneticPr fontId="4" type="noConversion"/>
  </si>
  <si>
    <r>
      <t>Clindamycin-</t>
    </r>
    <r>
      <rPr>
        <i/>
        <sz val="10"/>
        <rFont val="Times New Roman"/>
        <family val="1"/>
      </rPr>
      <t>S. chromogenes</t>
    </r>
    <phoneticPr fontId="4" type="noConversion"/>
  </si>
  <si>
    <r>
      <t>Clindamycin-</t>
    </r>
    <r>
      <rPr>
        <i/>
        <sz val="10"/>
        <rFont val="Times New Roman"/>
        <family val="1"/>
      </rPr>
      <t>Av. paragallinarum</t>
    </r>
    <phoneticPr fontId="4" type="noConversion"/>
  </si>
  <si>
    <t>Number of bacteria</t>
    <phoneticPr fontId="4" type="noConversion"/>
  </si>
  <si>
    <r>
      <rPr>
        <i/>
        <sz val="10"/>
        <rFont val="Times New Roman"/>
        <family val="1"/>
      </rPr>
      <t>S. chromogenes</t>
    </r>
    <r>
      <rPr>
        <sz val="10"/>
        <rFont val="Times New Roman"/>
        <family val="1"/>
      </rPr>
      <t xml:space="preserve"> + whole blood</t>
    </r>
    <phoneticPr fontId="4" type="noConversion"/>
  </si>
  <si>
    <r>
      <rPr>
        <i/>
        <sz val="10"/>
        <rFont val="Times New Roman"/>
        <family val="1"/>
      </rPr>
      <t>E. faecalis</t>
    </r>
    <r>
      <rPr>
        <sz val="10"/>
        <rFont val="Times New Roman"/>
        <family val="1"/>
      </rPr>
      <t xml:space="preserve"> + whole blood</t>
    </r>
    <phoneticPr fontId="4" type="noConversion"/>
  </si>
  <si>
    <r>
      <rPr>
        <i/>
        <sz val="10"/>
        <rFont val="Times New Roman"/>
        <family val="1"/>
      </rPr>
      <t>S. chromogenes</t>
    </r>
    <r>
      <rPr>
        <sz val="10"/>
        <rFont val="Times New Roman"/>
        <family val="1"/>
      </rPr>
      <t xml:space="preserve"> + erythrocyte</t>
    </r>
    <phoneticPr fontId="4" type="noConversion"/>
  </si>
  <si>
    <r>
      <rPr>
        <i/>
        <sz val="10"/>
        <rFont val="Times New Roman"/>
        <family val="1"/>
      </rPr>
      <t>S. chromogenes</t>
    </r>
    <r>
      <rPr>
        <sz val="10"/>
        <rFont val="Times New Roman"/>
        <family val="1"/>
      </rPr>
      <t xml:space="preserve"> + serum</t>
    </r>
    <phoneticPr fontId="4" type="noConversion"/>
  </si>
  <si>
    <r>
      <t xml:space="preserve">Number of </t>
    </r>
    <r>
      <rPr>
        <i/>
        <sz val="10"/>
        <color theme="1"/>
        <rFont val="Times New Roman"/>
        <family val="1"/>
      </rPr>
      <t>Av. paragallinarum</t>
    </r>
    <phoneticPr fontId="4" type="noConversion"/>
  </si>
  <si>
    <r>
      <t xml:space="preserve">Number of </t>
    </r>
    <r>
      <rPr>
        <i/>
        <sz val="10"/>
        <color theme="1"/>
        <rFont val="Times New Roman"/>
        <family val="1"/>
      </rPr>
      <t>H. parasuis</t>
    </r>
    <phoneticPr fontId="4" type="noConversion"/>
  </si>
  <si>
    <r>
      <t xml:space="preserve">blood + </t>
    </r>
    <r>
      <rPr>
        <i/>
        <sz val="10"/>
        <rFont val="Times New Roman"/>
        <family val="1"/>
      </rPr>
      <t>S. chromogenes</t>
    </r>
    <phoneticPr fontId="4" type="noConversion"/>
  </si>
  <si>
    <r>
      <t>serum+</t>
    </r>
    <r>
      <rPr>
        <i/>
        <sz val="10"/>
        <rFont val="Times New Roman"/>
        <family val="1"/>
      </rPr>
      <t>S. chromogenes</t>
    </r>
    <phoneticPr fontId="4" type="noConversion"/>
  </si>
  <si>
    <t>Food intake</t>
    <phoneticPr fontId="4" type="noConversion"/>
  </si>
  <si>
    <r>
      <t xml:space="preserve">Day post infection of </t>
    </r>
    <r>
      <rPr>
        <i/>
        <sz val="10"/>
        <rFont val="Times New Roman"/>
        <family val="1"/>
      </rPr>
      <t xml:space="preserve">Av. paragallinarum </t>
    </r>
    <r>
      <rPr>
        <sz val="10"/>
        <rFont val="Times New Roman"/>
        <family val="1"/>
      </rPr>
      <t>(d)</t>
    </r>
  </si>
  <si>
    <r>
      <t xml:space="preserve">Mono-infectIon of </t>
    </r>
    <r>
      <rPr>
        <i/>
        <sz val="10"/>
        <rFont val="Times New Roman"/>
        <family val="1"/>
      </rPr>
      <t>Av. paragallinarum</t>
    </r>
    <phoneticPr fontId="4" type="noConversion"/>
  </si>
  <si>
    <r>
      <t xml:space="preserve">Co-infection of </t>
    </r>
    <r>
      <rPr>
        <i/>
        <sz val="10"/>
        <rFont val="Times New Roman"/>
        <family val="1"/>
      </rPr>
      <t>Av. paragallinarum</t>
    </r>
    <r>
      <rPr>
        <sz val="10"/>
        <rFont val="Times New Roman"/>
        <family val="1"/>
      </rPr>
      <t xml:space="preserve"> and </t>
    </r>
    <r>
      <rPr>
        <i/>
        <sz val="10"/>
        <rFont val="Times New Roman"/>
        <family val="1"/>
      </rPr>
      <t>S. chromogenes</t>
    </r>
    <phoneticPr fontId="4" type="noConversion"/>
  </si>
  <si>
    <t>Weight obtained</t>
    <phoneticPr fontId="4" type="noConversion"/>
  </si>
  <si>
    <t>bacteria burden</t>
    <phoneticPr fontId="4" type="noConversion"/>
  </si>
  <si>
    <t>bacterial community</t>
    <phoneticPr fontId="4" type="noConversion"/>
  </si>
  <si>
    <t>infection score</t>
    <phoneticPr fontId="4" type="noConversion"/>
  </si>
  <si>
    <r>
      <t xml:space="preserve">Days post infection of </t>
    </r>
    <r>
      <rPr>
        <i/>
        <sz val="10"/>
        <rFont val="Times New Roman"/>
        <family val="1"/>
      </rPr>
      <t>Av. paragallinarum</t>
    </r>
    <r>
      <rPr>
        <sz val="10"/>
        <rFont val="Times New Roman"/>
        <family val="1"/>
      </rPr>
      <t xml:space="preserve"> (d)</t>
    </r>
    <phoneticPr fontId="4" type="noConversion"/>
  </si>
  <si>
    <r>
      <t xml:space="preserve">Co-infection of </t>
    </r>
    <r>
      <rPr>
        <i/>
        <sz val="10"/>
        <rFont val="Times New Roman"/>
        <family val="1"/>
      </rPr>
      <t xml:space="preserve">Av. paragallinarum </t>
    </r>
    <r>
      <rPr>
        <sz val="10"/>
        <rFont val="Times New Roman"/>
        <family val="1"/>
      </rPr>
      <t xml:space="preserve">and </t>
    </r>
    <r>
      <rPr>
        <i/>
        <sz val="10"/>
        <rFont val="Times New Roman"/>
        <family val="1"/>
      </rPr>
      <t>S. chromogenes</t>
    </r>
    <phoneticPr fontId="4" type="noConversion"/>
  </si>
  <si>
    <t>NAD content</t>
    <phoneticPr fontId="4" type="noConversion"/>
  </si>
  <si>
    <t>Membrane damage</t>
    <phoneticPr fontId="4" type="noConversion"/>
  </si>
  <si>
    <t>Relative mRNA expression</t>
    <phoneticPr fontId="4" type="noConversion"/>
  </si>
  <si>
    <t>Relative gray value</t>
    <phoneticPr fontId="4" type="noConversion"/>
  </si>
  <si>
    <r>
      <rPr>
        <i/>
        <sz val="10"/>
        <rFont val="Times New Roman"/>
        <family val="1"/>
      </rPr>
      <t>S. chromogenes</t>
    </r>
    <r>
      <rPr>
        <sz val="10"/>
        <rFont val="Times New Roman"/>
        <family val="1"/>
      </rPr>
      <t xml:space="preserve"> + (E)-Daporinad</t>
    </r>
    <phoneticPr fontId="4" type="noConversion"/>
  </si>
  <si>
    <r>
      <rPr>
        <i/>
        <sz val="10"/>
        <rFont val="Times New Roman"/>
        <family val="1"/>
      </rPr>
      <t>S. chromogenes</t>
    </r>
    <r>
      <rPr>
        <sz val="10"/>
        <rFont val="Times New Roman"/>
        <family val="1"/>
      </rPr>
      <t xml:space="preserve"> + (E)-Daporinad + NAD</t>
    </r>
    <phoneticPr fontId="4" type="noConversion"/>
  </si>
  <si>
    <t>log10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8" fillId="0" borderId="0" xfId="0" applyFont="1"/>
    <xf numFmtId="0" fontId="7" fillId="0" borderId="0" xfId="0" applyFont="1" applyAlignment="1">
      <alignment horizontal="center"/>
    </xf>
    <xf numFmtId="0" fontId="9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Border="1"/>
    <xf numFmtId="0" fontId="6" fillId="0" borderId="1" xfId="0" applyFont="1" applyBorder="1"/>
    <xf numFmtId="0" fontId="9" fillId="0" borderId="0" xfId="0" applyFont="1" applyBorder="1"/>
    <xf numFmtId="0" fontId="9" fillId="0" borderId="1" xfId="0" applyFont="1" applyBorder="1"/>
    <xf numFmtId="0" fontId="10" fillId="0" borderId="0" xfId="0" applyFont="1"/>
    <xf numFmtId="0" fontId="5" fillId="0" borderId="2" xfId="0" applyFont="1" applyBorder="1"/>
    <xf numFmtId="0" fontId="6" fillId="0" borderId="3" xfId="0" applyFont="1" applyBorder="1"/>
    <xf numFmtId="0" fontId="7" fillId="0" borderId="0" xfId="0" applyFont="1" applyAlignment="1">
      <alignment horizontal="left"/>
    </xf>
    <xf numFmtId="0" fontId="6" fillId="0" borderId="0" xfId="0" applyFont="1" applyAlignme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2" fillId="0" borderId="3" xfId="0" applyFont="1" applyBorder="1" applyAlignment="1">
      <alignment horizontal="center"/>
    </xf>
    <xf numFmtId="0" fontId="5" fillId="0" borderId="3" xfId="0" applyFont="1" applyBorder="1"/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 wrapText="1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2" fillId="0" borderId="0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6"/>
  <sheetViews>
    <sheetView workbookViewId="0">
      <selection activeCell="G10" sqref="G10"/>
    </sheetView>
  </sheetViews>
  <sheetFormatPr defaultRowHeight="13.8" x14ac:dyDescent="0.25"/>
  <sheetData>
    <row r="1" spans="1:34" x14ac:dyDescent="0.25">
      <c r="A1" s="6" t="s">
        <v>9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4" x14ac:dyDescent="0.25">
      <c r="A2" s="2"/>
      <c r="B2" s="4" t="s">
        <v>34</v>
      </c>
      <c r="C2" s="4" t="s">
        <v>35</v>
      </c>
      <c r="D2" s="4" t="s">
        <v>36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4" x14ac:dyDescent="0.25">
      <c r="A3" s="3" t="s">
        <v>0</v>
      </c>
      <c r="B3" s="1">
        <v>0.75</v>
      </c>
      <c r="C3" s="1">
        <v>0.75</v>
      </c>
      <c r="D3" s="1">
        <v>0.76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1:34" x14ac:dyDescent="0.25">
      <c r="A4" s="3" t="s">
        <v>1</v>
      </c>
      <c r="B4" s="1">
        <v>0.2</v>
      </c>
      <c r="C4" s="1">
        <v>8.3299999999999999E-2</v>
      </c>
      <c r="D4" s="1">
        <v>0.76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1:34" x14ac:dyDescent="0.25">
      <c r="A5" s="3" t="s">
        <v>2</v>
      </c>
      <c r="B5" s="1">
        <v>0.05</v>
      </c>
      <c r="C5" s="1">
        <v>0</v>
      </c>
      <c r="D5" s="1">
        <v>0.8</v>
      </c>
    </row>
    <row r="6" spans="1:34" x14ac:dyDescent="0.25">
      <c r="A6" s="3" t="s">
        <v>3</v>
      </c>
      <c r="B6" s="1">
        <v>0.05</v>
      </c>
      <c r="C6" s="1">
        <v>8.3299999999999999E-2</v>
      </c>
      <c r="D6" s="1">
        <v>0.4</v>
      </c>
    </row>
    <row r="7" spans="1:34" x14ac:dyDescent="0.25">
      <c r="A7" s="3" t="s">
        <v>4</v>
      </c>
      <c r="B7" s="1">
        <v>0.05</v>
      </c>
      <c r="C7" s="1">
        <v>8.3299999999999999E-2</v>
      </c>
      <c r="D7" s="1">
        <v>0.7</v>
      </c>
    </row>
    <row r="8" spans="1:34" x14ac:dyDescent="0.25">
      <c r="A8" s="3" t="s">
        <v>5</v>
      </c>
      <c r="B8" s="1">
        <v>0.05</v>
      </c>
      <c r="C8" s="1">
        <v>0</v>
      </c>
      <c r="D8" s="1">
        <v>0.6</v>
      </c>
    </row>
    <row r="9" spans="1:34" x14ac:dyDescent="0.25">
      <c r="A9" s="3" t="s">
        <v>6</v>
      </c>
      <c r="B9" s="1">
        <v>0.05</v>
      </c>
      <c r="C9" s="1">
        <v>8.3299999999999999E-2</v>
      </c>
      <c r="D9" s="1">
        <v>0.8</v>
      </c>
    </row>
    <row r="10" spans="1:34" x14ac:dyDescent="0.25">
      <c r="A10" s="3" t="s">
        <v>7</v>
      </c>
      <c r="B10" s="1">
        <v>0.4</v>
      </c>
      <c r="C10" s="1">
        <v>0.33329999999999999</v>
      </c>
      <c r="D10" s="1">
        <v>0</v>
      </c>
    </row>
    <row r="11" spans="1:34" x14ac:dyDescent="0.25">
      <c r="A11" s="3" t="s">
        <v>8</v>
      </c>
      <c r="B11" s="1">
        <v>0.45</v>
      </c>
      <c r="C11" s="1">
        <v>0.41670000000000001</v>
      </c>
      <c r="D11" s="1">
        <v>0</v>
      </c>
    </row>
    <row r="12" spans="1:34" x14ac:dyDescent="0.25">
      <c r="A12" s="3" t="s">
        <v>9</v>
      </c>
      <c r="B12" s="1">
        <v>0.35</v>
      </c>
      <c r="C12" s="1">
        <v>0.41670000000000001</v>
      </c>
      <c r="D12" s="1">
        <v>0</v>
      </c>
    </row>
    <row r="13" spans="1:34" x14ac:dyDescent="0.25">
      <c r="A13" s="3" t="s">
        <v>10</v>
      </c>
      <c r="B13" s="1">
        <v>0.05</v>
      </c>
      <c r="C13" s="1">
        <v>8.3299999999999999E-2</v>
      </c>
      <c r="D13" s="1">
        <v>0</v>
      </c>
    </row>
    <row r="14" spans="1:34" x14ac:dyDescent="0.25">
      <c r="A14" s="3" t="s">
        <v>11</v>
      </c>
      <c r="B14" s="1">
        <v>0.05</v>
      </c>
      <c r="C14" s="1">
        <v>0</v>
      </c>
      <c r="D14" s="1">
        <v>0</v>
      </c>
    </row>
    <row r="15" spans="1:34" x14ac:dyDescent="0.25">
      <c r="A15" s="3" t="s">
        <v>12</v>
      </c>
      <c r="B15" s="1">
        <v>0.3</v>
      </c>
      <c r="C15" s="1">
        <v>0.25</v>
      </c>
      <c r="D15" s="1">
        <v>0.4</v>
      </c>
    </row>
    <row r="16" spans="1:34" x14ac:dyDescent="0.25">
      <c r="A16" s="3" t="s">
        <v>13</v>
      </c>
      <c r="B16" s="1">
        <v>0.25</v>
      </c>
      <c r="C16" s="1">
        <v>0.33329999999999999</v>
      </c>
      <c r="D16" s="1">
        <v>0.85</v>
      </c>
    </row>
    <row r="17" spans="1:4" x14ac:dyDescent="0.25">
      <c r="A17" s="3" t="s">
        <v>14</v>
      </c>
      <c r="B17" s="1">
        <v>0.2</v>
      </c>
      <c r="C17" s="1">
        <v>0.33329999999999999</v>
      </c>
      <c r="D17" s="1">
        <v>0</v>
      </c>
    </row>
    <row r="18" spans="1:4" x14ac:dyDescent="0.25">
      <c r="A18" s="3" t="s">
        <v>15</v>
      </c>
      <c r="B18" s="1">
        <v>0.05</v>
      </c>
      <c r="C18" s="1">
        <v>8.3299999999999999E-2</v>
      </c>
      <c r="D18" s="1">
        <v>0</v>
      </c>
    </row>
    <row r="19" spans="1:4" x14ac:dyDescent="0.25">
      <c r="A19" s="3" t="s">
        <v>16</v>
      </c>
      <c r="B19" s="1">
        <v>0.1</v>
      </c>
      <c r="C19" s="1">
        <v>8.3299999999999999E-2</v>
      </c>
      <c r="D19" s="1">
        <v>0</v>
      </c>
    </row>
    <row r="20" spans="1:4" x14ac:dyDescent="0.25">
      <c r="A20" s="3" t="s">
        <v>17</v>
      </c>
      <c r="B20" s="1">
        <v>0.05</v>
      </c>
      <c r="C20" s="1">
        <v>0</v>
      </c>
      <c r="D20" s="1">
        <v>0</v>
      </c>
    </row>
    <row r="21" spans="1:4" x14ac:dyDescent="0.25">
      <c r="A21" s="3" t="s">
        <v>18</v>
      </c>
      <c r="B21" s="1">
        <v>0.05</v>
      </c>
      <c r="C21" s="1">
        <v>0</v>
      </c>
      <c r="D21" s="1">
        <v>0</v>
      </c>
    </row>
    <row r="22" spans="1:4" x14ac:dyDescent="0.25">
      <c r="A22" s="3" t="s">
        <v>19</v>
      </c>
      <c r="B22" s="1">
        <v>0.1</v>
      </c>
      <c r="C22" s="1">
        <v>0.16669999999999999</v>
      </c>
      <c r="D22" s="1">
        <v>0</v>
      </c>
    </row>
    <row r="23" spans="1:4" x14ac:dyDescent="0.25">
      <c r="A23" s="3" t="s">
        <v>20</v>
      </c>
      <c r="B23" s="1">
        <v>0.05</v>
      </c>
      <c r="C23" s="1">
        <v>0</v>
      </c>
      <c r="D23" s="1">
        <v>0</v>
      </c>
    </row>
    <row r="24" spans="1:4" x14ac:dyDescent="0.25">
      <c r="A24" s="3" t="s">
        <v>21</v>
      </c>
      <c r="B24" s="1">
        <v>0.05</v>
      </c>
      <c r="C24" s="1">
        <v>0</v>
      </c>
      <c r="D24" s="1">
        <v>0</v>
      </c>
    </row>
    <row r="25" spans="1:4" x14ac:dyDescent="0.25">
      <c r="A25" s="3" t="s">
        <v>22</v>
      </c>
      <c r="B25" s="1">
        <v>0.05</v>
      </c>
      <c r="C25" s="1">
        <v>0</v>
      </c>
      <c r="D25" s="1">
        <v>0</v>
      </c>
    </row>
    <row r="26" spans="1:4" x14ac:dyDescent="0.25">
      <c r="A26" s="3" t="s">
        <v>23</v>
      </c>
      <c r="B26" s="1">
        <v>0.45</v>
      </c>
      <c r="C26" s="1">
        <v>0.58330000000000004</v>
      </c>
      <c r="D26" s="1">
        <v>0.71333299999999999</v>
      </c>
    </row>
    <row r="27" spans="1:4" x14ac:dyDescent="0.25">
      <c r="A27" s="3" t="s">
        <v>24</v>
      </c>
      <c r="B27" s="1">
        <v>0.3</v>
      </c>
      <c r="C27" s="1">
        <v>0.33329999999999999</v>
      </c>
      <c r="D27" s="1">
        <v>0</v>
      </c>
    </row>
    <row r="28" spans="1:4" x14ac:dyDescent="0.25">
      <c r="A28" s="3" t="s">
        <v>25</v>
      </c>
      <c r="B28" s="1">
        <v>0.2</v>
      </c>
      <c r="C28" s="1">
        <v>0.41670000000000001</v>
      </c>
      <c r="D28" s="1">
        <v>0</v>
      </c>
    </row>
    <row r="29" spans="1:4" x14ac:dyDescent="0.25">
      <c r="A29" s="3" t="s">
        <v>26</v>
      </c>
      <c r="B29" s="1">
        <v>0.15</v>
      </c>
      <c r="C29" s="1">
        <v>0.16669999999999999</v>
      </c>
      <c r="D29" s="1">
        <v>0</v>
      </c>
    </row>
    <row r="30" spans="1:4" x14ac:dyDescent="0.25">
      <c r="A30" s="3" t="s">
        <v>27</v>
      </c>
      <c r="B30" s="1">
        <v>0.2</v>
      </c>
      <c r="C30" s="1">
        <v>0.16669999999999999</v>
      </c>
      <c r="D30" s="1">
        <v>0</v>
      </c>
    </row>
    <row r="31" spans="1:4" x14ac:dyDescent="0.25">
      <c r="A31" s="3" t="s">
        <v>28</v>
      </c>
      <c r="B31" s="1">
        <v>0.1</v>
      </c>
      <c r="C31" s="1">
        <v>8.3299999999999999E-2</v>
      </c>
      <c r="D31" s="1">
        <v>0</v>
      </c>
    </row>
    <row r="32" spans="1:4" x14ac:dyDescent="0.25">
      <c r="A32" s="3" t="s">
        <v>29</v>
      </c>
      <c r="B32" s="1">
        <v>0.05</v>
      </c>
      <c r="C32" s="1">
        <v>0</v>
      </c>
      <c r="D32" s="1">
        <v>0</v>
      </c>
    </row>
    <row r="33" spans="1:4" x14ac:dyDescent="0.25">
      <c r="A33" s="3" t="s">
        <v>30</v>
      </c>
      <c r="B33" s="1">
        <v>0.05</v>
      </c>
      <c r="C33" s="1">
        <v>0</v>
      </c>
      <c r="D33" s="1">
        <v>0</v>
      </c>
    </row>
    <row r="34" spans="1:4" x14ac:dyDescent="0.25">
      <c r="A34" s="3" t="s">
        <v>31</v>
      </c>
      <c r="B34" s="1">
        <v>0.05</v>
      </c>
      <c r="C34" s="1">
        <v>0</v>
      </c>
      <c r="D34" s="1">
        <v>0</v>
      </c>
    </row>
    <row r="35" spans="1:4" x14ac:dyDescent="0.25">
      <c r="A35" s="3" t="s">
        <v>32</v>
      </c>
      <c r="B35" s="1">
        <v>0.05</v>
      </c>
      <c r="C35" s="1">
        <v>8.3299999999999999E-2</v>
      </c>
      <c r="D35" s="1">
        <v>0</v>
      </c>
    </row>
    <row r="36" spans="1:4" x14ac:dyDescent="0.25">
      <c r="A36" s="3" t="s">
        <v>33</v>
      </c>
      <c r="B36" s="1">
        <v>0.05</v>
      </c>
      <c r="C36" s="1">
        <v>8.3299999999999999E-2</v>
      </c>
      <c r="D36" s="1">
        <v>0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E9D54-8B7D-486C-A357-E571F6D7B0E5}">
  <dimension ref="A1:F11"/>
  <sheetViews>
    <sheetView workbookViewId="0">
      <selection activeCell="L17" sqref="L17"/>
    </sheetView>
  </sheetViews>
  <sheetFormatPr defaultRowHeight="13.8" x14ac:dyDescent="0.25"/>
  <sheetData>
    <row r="1" spans="1:6" x14ac:dyDescent="0.25">
      <c r="A1" s="10" t="s">
        <v>118</v>
      </c>
      <c r="B1" s="10"/>
      <c r="C1" s="10"/>
      <c r="D1" s="10"/>
      <c r="E1" s="10"/>
    </row>
    <row r="2" spans="1:6" x14ac:dyDescent="0.25">
      <c r="A2" s="10"/>
      <c r="B2" s="7" t="s">
        <v>53</v>
      </c>
      <c r="C2" s="7" t="s">
        <v>116</v>
      </c>
      <c r="D2" s="7" t="s">
        <v>117</v>
      </c>
      <c r="E2" s="7" t="s">
        <v>55</v>
      </c>
      <c r="F2" s="2"/>
    </row>
    <row r="3" spans="1:6" x14ac:dyDescent="0.25">
      <c r="A3" s="10"/>
      <c r="B3" s="11">
        <v>79</v>
      </c>
      <c r="C3" s="11">
        <v>70</v>
      </c>
      <c r="D3" s="11">
        <v>-48</v>
      </c>
      <c r="E3" s="11">
        <v>84</v>
      </c>
    </row>
    <row r="4" spans="1:6" x14ac:dyDescent="0.25">
      <c r="A4" s="10"/>
      <c r="B4" s="11">
        <v>108</v>
      </c>
      <c r="C4" s="11">
        <v>100</v>
      </c>
      <c r="D4" s="11">
        <v>29.5</v>
      </c>
      <c r="E4" s="11">
        <v>84</v>
      </c>
    </row>
    <row r="5" spans="1:6" x14ac:dyDescent="0.25">
      <c r="A5" s="10"/>
      <c r="B5" s="11">
        <v>106</v>
      </c>
      <c r="C5" s="11">
        <v>73</v>
      </c>
      <c r="D5" s="11">
        <v>-13</v>
      </c>
      <c r="E5" s="11">
        <v>88.5</v>
      </c>
    </row>
    <row r="6" spans="1:6" x14ac:dyDescent="0.25">
      <c r="A6" s="10"/>
      <c r="B6" s="11">
        <v>79.5</v>
      </c>
      <c r="C6" s="11">
        <v>68.5</v>
      </c>
      <c r="D6" s="11">
        <v>-1.5</v>
      </c>
      <c r="E6" s="11">
        <v>50.5</v>
      </c>
    </row>
    <row r="7" spans="1:6" x14ac:dyDescent="0.25">
      <c r="A7" s="10"/>
      <c r="B7" s="11">
        <v>83.5</v>
      </c>
      <c r="C7" s="11">
        <v>85.5</v>
      </c>
      <c r="D7" s="11">
        <v>-51.5</v>
      </c>
      <c r="E7" s="11">
        <v>85</v>
      </c>
    </row>
    <row r="8" spans="1:6" ht="14.4" thickBot="1" x14ac:dyDescent="0.3">
      <c r="A8" s="10"/>
      <c r="B8" s="11">
        <v>93.5</v>
      </c>
      <c r="C8" s="11">
        <v>96</v>
      </c>
      <c r="D8" s="11">
        <v>28.5</v>
      </c>
      <c r="E8" s="11">
        <v>69</v>
      </c>
    </row>
    <row r="9" spans="1:6" x14ac:dyDescent="0.25">
      <c r="A9" s="17" t="s">
        <v>94</v>
      </c>
      <c r="B9" s="18">
        <f>AVERAGE(B3:B8)</f>
        <v>91.583333333333329</v>
      </c>
      <c r="C9" s="18">
        <f t="shared" ref="C9:E9" si="0">AVERAGE(C3:C8)</f>
        <v>82.166666666666671</v>
      </c>
      <c r="D9" s="18">
        <f t="shared" si="0"/>
        <v>-9.3333333333333339</v>
      </c>
      <c r="E9" s="18">
        <f t="shared" si="0"/>
        <v>76.833333333333329</v>
      </c>
    </row>
    <row r="10" spans="1:6" x14ac:dyDescent="0.25">
      <c r="A10" s="17" t="s">
        <v>95</v>
      </c>
      <c r="B10" s="6">
        <f>STDEV(B3:B8)</f>
        <v>13.043836347741687</v>
      </c>
      <c r="C10" s="6">
        <f t="shared" ref="C10:E10" si="1">STDEV(C3:C8)</f>
        <v>13.706446172026764</v>
      </c>
      <c r="D10" s="6">
        <f t="shared" si="1"/>
        <v>35.460776453240086</v>
      </c>
      <c r="E10" s="6">
        <f t="shared" si="1"/>
        <v>14.562508941342049</v>
      </c>
    </row>
    <row r="11" spans="1:6" x14ac:dyDescent="0.25">
      <c r="A11" s="17" t="s">
        <v>96</v>
      </c>
      <c r="B11" s="6">
        <f>B10/SQRT(COUNT(B3:B8))</f>
        <v>5.3251238900559423</v>
      </c>
      <c r="C11" s="6">
        <f t="shared" ref="C11:E11" si="2">C10/SQRT(COUNT(C3:C8))</f>
        <v>5.5956332180648864</v>
      </c>
      <c r="D11" s="6">
        <f t="shared" si="2"/>
        <v>14.476801365556474</v>
      </c>
      <c r="E11" s="6">
        <f t="shared" si="2"/>
        <v>5.9451193801676112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BAFDA-1939-464C-A060-861B05FCCCDE}">
  <dimension ref="A1:D11"/>
  <sheetViews>
    <sheetView workbookViewId="0">
      <selection activeCell="B12" sqref="B12"/>
    </sheetView>
  </sheetViews>
  <sheetFormatPr defaultRowHeight="13.8" x14ac:dyDescent="0.25"/>
  <sheetData>
    <row r="1" spans="1:4" x14ac:dyDescent="0.25">
      <c r="A1" s="10" t="s">
        <v>119</v>
      </c>
      <c r="B1" s="10"/>
      <c r="C1" s="10"/>
      <c r="D1" s="10"/>
    </row>
    <row r="2" spans="1:4" x14ac:dyDescent="0.25">
      <c r="A2" s="10"/>
      <c r="B2" s="7" t="s">
        <v>116</v>
      </c>
      <c r="C2" s="7" t="s">
        <v>117</v>
      </c>
      <c r="D2" s="7" t="s">
        <v>55</v>
      </c>
    </row>
    <row r="3" spans="1:4" x14ac:dyDescent="0.25">
      <c r="A3" s="10"/>
      <c r="B3" s="11">
        <v>5.6857032504362355</v>
      </c>
      <c r="C3" s="11">
        <v>8.2491983573911121</v>
      </c>
      <c r="D3" s="11">
        <v>5.3282686525140486</v>
      </c>
    </row>
    <row r="4" spans="1:4" x14ac:dyDescent="0.25">
      <c r="A4" s="10"/>
      <c r="B4" s="11">
        <v>5.5711179253753853</v>
      </c>
      <c r="C4" s="11">
        <v>7.8499193137446186</v>
      </c>
      <c r="D4" s="11">
        <v>5.7539289933488993</v>
      </c>
    </row>
    <row r="5" spans="1:4" x14ac:dyDescent="0.25">
      <c r="A5" s="10"/>
      <c r="B5" s="11">
        <v>6.6357488816652861</v>
      </c>
      <c r="C5" s="11">
        <v>7.8492721563092154</v>
      </c>
      <c r="D5" s="11">
        <v>6.5081797988804491</v>
      </c>
    </row>
    <row r="6" spans="1:4" x14ac:dyDescent="0.25">
      <c r="A6" s="10"/>
      <c r="B6" s="11">
        <v>6.8421017457857047</v>
      </c>
      <c r="C6" s="11">
        <v>7.9232382280676816</v>
      </c>
      <c r="D6" s="11">
        <v>6.7287344204790678</v>
      </c>
    </row>
    <row r="7" spans="1:4" x14ac:dyDescent="0.25">
      <c r="A7" s="10"/>
      <c r="B7" s="11">
        <v>6.335065249011774</v>
      </c>
      <c r="C7" s="11">
        <v>7.811179643856839</v>
      </c>
      <c r="D7" s="11">
        <v>6.7088532382624688</v>
      </c>
    </row>
    <row r="8" spans="1:4" ht="14.4" thickBot="1" x14ac:dyDescent="0.3">
      <c r="A8" s="10"/>
      <c r="B8" s="11">
        <v>5.5731838635360891</v>
      </c>
      <c r="C8" s="11">
        <v>8.1098749902132994</v>
      </c>
      <c r="D8" s="11">
        <v>5.4250608444132098</v>
      </c>
    </row>
    <row r="9" spans="1:4" x14ac:dyDescent="0.25">
      <c r="A9" s="17" t="s">
        <v>94</v>
      </c>
      <c r="B9" s="18">
        <f>AVERAGE(B3:B8)</f>
        <v>6.1071534859684116</v>
      </c>
      <c r="C9" s="18">
        <f t="shared" ref="C9:D9" si="0">AVERAGE(C3:C8)</f>
        <v>7.96544711493046</v>
      </c>
      <c r="D9" s="18">
        <f t="shared" si="0"/>
        <v>6.0755043246496898</v>
      </c>
    </row>
    <row r="10" spans="1:4" x14ac:dyDescent="0.25">
      <c r="A10" s="17" t="s">
        <v>95</v>
      </c>
      <c r="B10" s="6">
        <f>STDEV(B3:B8)</f>
        <v>0.56948815433244271</v>
      </c>
      <c r="C10" s="6">
        <f t="shared" ref="C10:D10" si="1">STDEV(C3:C8)</f>
        <v>0.17538387347519022</v>
      </c>
      <c r="D10" s="6">
        <f t="shared" si="1"/>
        <v>0.64805818178122221</v>
      </c>
    </row>
    <row r="11" spans="1:4" x14ac:dyDescent="0.25">
      <c r="A11" s="17" t="s">
        <v>96</v>
      </c>
      <c r="B11" s="6">
        <f>B10/SQRT(COUNT(B3:B8))</f>
        <v>0.23249256544564034</v>
      </c>
      <c r="C11" s="6">
        <f t="shared" ref="C11:D11" si="2">C10/SQRT(COUNT(C3:C8))</f>
        <v>7.1600166521176858E-2</v>
      </c>
      <c r="D11" s="6">
        <f t="shared" si="2"/>
        <v>0.26456864483330339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D00D7-A506-4D6A-BEA2-78C11AE4852F}">
  <dimension ref="A1:AJ20"/>
  <sheetViews>
    <sheetView tabSelected="1" workbookViewId="0">
      <selection activeCell="M25" sqref="M25"/>
    </sheetView>
  </sheetViews>
  <sheetFormatPr defaultRowHeight="13.2" x14ac:dyDescent="0.25"/>
  <cols>
    <col min="1" max="16384" width="8.88671875" style="6"/>
  </cols>
  <sheetData>
    <row r="1" spans="1:36" x14ac:dyDescent="0.25">
      <c r="A1" s="6" t="s">
        <v>120</v>
      </c>
    </row>
    <row r="2" spans="1:36" x14ac:dyDescent="0.25">
      <c r="A2" s="7"/>
      <c r="B2" s="26" t="s">
        <v>56</v>
      </c>
      <c r="C2" s="26"/>
      <c r="D2" s="26"/>
      <c r="E2" s="26"/>
      <c r="F2" s="26"/>
      <c r="G2" s="27"/>
      <c r="H2" s="24" t="s">
        <v>72</v>
      </c>
      <c r="I2" s="33" t="s">
        <v>130</v>
      </c>
      <c r="J2" s="7"/>
      <c r="K2" s="26" t="s">
        <v>116</v>
      </c>
      <c r="L2" s="26"/>
      <c r="M2" s="26"/>
      <c r="N2" s="26"/>
      <c r="O2" s="26"/>
      <c r="P2" s="27"/>
      <c r="Q2" s="24" t="s">
        <v>72</v>
      </c>
      <c r="R2" s="33" t="s">
        <v>130</v>
      </c>
      <c r="S2" s="7"/>
      <c r="T2" s="26" t="s">
        <v>117</v>
      </c>
      <c r="U2" s="26"/>
      <c r="V2" s="26"/>
      <c r="W2" s="26"/>
      <c r="X2" s="26"/>
      <c r="Y2" s="27"/>
      <c r="Z2" s="24" t="s">
        <v>72</v>
      </c>
      <c r="AA2" s="33" t="s">
        <v>130</v>
      </c>
      <c r="AB2" s="7"/>
      <c r="AC2" s="26" t="s">
        <v>54</v>
      </c>
      <c r="AD2" s="26"/>
      <c r="AE2" s="26"/>
      <c r="AF2" s="26"/>
      <c r="AG2" s="26"/>
      <c r="AH2" s="27"/>
      <c r="AI2" s="24" t="s">
        <v>72</v>
      </c>
      <c r="AJ2" s="33" t="s">
        <v>130</v>
      </c>
    </row>
    <row r="3" spans="1:36" x14ac:dyDescent="0.25">
      <c r="A3" s="20" t="s">
        <v>57</v>
      </c>
      <c r="B3" s="13">
        <v>1.83E-4</v>
      </c>
      <c r="C3" s="13">
        <v>1.5100000000000001E-4</v>
      </c>
      <c r="D3" s="13">
        <v>4.6700000000000002E-4</v>
      </c>
      <c r="E3" s="13">
        <v>1.7650000000000001E-4</v>
      </c>
      <c r="F3" s="13">
        <v>2.4879999999999998E-4</v>
      </c>
      <c r="G3" s="13">
        <v>3.7699999999999999E-3</v>
      </c>
      <c r="H3" s="19">
        <f>AVERAGE(B3:G3)</f>
        <v>8.327166666666667E-4</v>
      </c>
      <c r="I3" s="13">
        <f>LOG10(H3)</f>
        <v>-3.0795027429327573</v>
      </c>
      <c r="J3" s="11"/>
      <c r="K3" s="13">
        <v>7.0819999999999998E-3</v>
      </c>
      <c r="L3" s="13">
        <v>1.2899999999999999E-3</v>
      </c>
      <c r="M3" s="13">
        <v>3.7550000000000001E-3</v>
      </c>
      <c r="N3" s="13">
        <v>1.3680000000000001E-3</v>
      </c>
      <c r="O3" s="13">
        <v>6.587E-3</v>
      </c>
      <c r="P3" s="13">
        <v>4.6719999999999999E-3</v>
      </c>
      <c r="Q3" s="19">
        <f>AVERAGE(K3:P3)</f>
        <v>4.1256666666666664E-3</v>
      </c>
      <c r="R3" s="13">
        <f>LOG10(Q3)</f>
        <v>-2.3845058637781076</v>
      </c>
      <c r="S3" s="11"/>
      <c r="T3" s="13">
        <v>0.65869999999999995</v>
      </c>
      <c r="U3" s="13">
        <v>0.79110000000000003</v>
      </c>
      <c r="V3" s="13">
        <v>0.75239999999999996</v>
      </c>
      <c r="W3" s="13">
        <v>0.5847</v>
      </c>
      <c r="X3" s="13">
        <v>0.4335</v>
      </c>
      <c r="Y3" s="13">
        <v>0.79110000000000003</v>
      </c>
      <c r="Z3" s="19">
        <f>AVERAGE(T3:Y3)</f>
        <v>0.66858333333333331</v>
      </c>
      <c r="AA3" s="13">
        <f>LOG10(Z3)</f>
        <v>-0.17484445384512984</v>
      </c>
      <c r="AB3" s="11"/>
      <c r="AC3" s="13">
        <v>9.2829999999999996E-2</v>
      </c>
      <c r="AD3" s="13">
        <v>3.006E-2</v>
      </c>
      <c r="AE3" s="13">
        <v>7.9530000000000003E-2</v>
      </c>
      <c r="AF3" s="13">
        <v>1.0120000000000001E-2</v>
      </c>
      <c r="AG3" s="13">
        <v>7.5240000000000001E-2</v>
      </c>
      <c r="AH3" s="13">
        <v>7.7429999999999999E-2</v>
      </c>
      <c r="AI3" s="25">
        <f>AVERAGE(AC3:AH3)</f>
        <v>6.086833333333333E-2</v>
      </c>
      <c r="AJ3" s="13">
        <f>LOG10(AI3)</f>
        <v>-1.2156085897213815</v>
      </c>
    </row>
    <row r="4" spans="1:36" x14ac:dyDescent="0.25">
      <c r="A4" s="20" t="s">
        <v>58</v>
      </c>
      <c r="B4" s="13">
        <v>7.1199999999999996E-4</v>
      </c>
      <c r="C4" s="13">
        <v>5.7300000000000005E-4</v>
      </c>
      <c r="D4" s="13">
        <v>9.0200000000000002E-4</v>
      </c>
      <c r="E4" s="13">
        <v>1.2049999999999999E-3</v>
      </c>
      <c r="F4" s="13">
        <v>4.8650000000000001E-4</v>
      </c>
      <c r="G4" s="13">
        <v>7.1710000000000003E-4</v>
      </c>
      <c r="H4" s="19">
        <f t="shared" ref="H4:H17" si="0">AVERAGE(B4:G4)</f>
        <v>7.6593333333333337E-4</v>
      </c>
      <c r="I4" s="13">
        <f t="shared" ref="I4:I17" si="1">LOG10(H4)</f>
        <v>-3.1158090296173353</v>
      </c>
      <c r="J4" s="11"/>
      <c r="K4" s="13">
        <v>2.2599999999999999E-4</v>
      </c>
      <c r="L4" s="13">
        <v>6.3599999999999996E-4</v>
      </c>
      <c r="M4" s="13">
        <v>5.2899999999999996E-4</v>
      </c>
      <c r="N4" s="13">
        <v>2.943E-4</v>
      </c>
      <c r="O4" s="13">
        <v>1.2639999999999999E-3</v>
      </c>
      <c r="P4" s="13">
        <v>6.893E-4</v>
      </c>
      <c r="Q4" s="19">
        <f t="shared" ref="Q4:Q17" si="2">AVERAGE(K4:P4)</f>
        <v>6.0643333333333324E-4</v>
      </c>
      <c r="R4" s="13">
        <f t="shared" ref="R4:R17" si="3">LOG10(Q4)</f>
        <v>-3.2172169352043931</v>
      </c>
      <c r="S4" s="11"/>
      <c r="T4" s="13">
        <v>0.51319999999999999</v>
      </c>
      <c r="U4" s="13">
        <v>0.62870000000000004</v>
      </c>
      <c r="V4" s="13">
        <v>0.65710000000000002</v>
      </c>
      <c r="W4" s="13">
        <v>0.37359999999999999</v>
      </c>
      <c r="X4" s="13">
        <v>0.79020000000000001</v>
      </c>
      <c r="Y4" s="13">
        <v>0.59889999999999999</v>
      </c>
      <c r="Z4" s="19">
        <f t="shared" ref="Z4:Z17" si="4">AVERAGE(T4:Y4)</f>
        <v>0.59361666666666668</v>
      </c>
      <c r="AA4" s="13">
        <f t="shared" ref="AA4:AA17" si="5">LOG10(Z4)</f>
        <v>-0.22649391409737177</v>
      </c>
      <c r="AB4" s="11"/>
      <c r="AC4" s="13">
        <v>3.2719999999999999E-2</v>
      </c>
      <c r="AD4" s="13">
        <v>2.4549999999999999E-2</v>
      </c>
      <c r="AE4" s="13">
        <v>1.2880000000000001E-2</v>
      </c>
      <c r="AF4" s="13">
        <v>4.5400000000000003E-2</v>
      </c>
      <c r="AG4" s="13">
        <v>3.6020000000000003E-2</v>
      </c>
      <c r="AH4" s="13">
        <v>6.7849999999999994E-2</v>
      </c>
      <c r="AI4" s="25">
        <f t="shared" ref="AI4:AI17" si="6">AVERAGE(AC4:AH4)</f>
        <v>3.6569999999999998E-2</v>
      </c>
      <c r="AJ4" s="13">
        <f t="shared" ref="AJ4:AJ17" si="7">LOG10(AI4)</f>
        <v>-1.4368750396619556</v>
      </c>
    </row>
    <row r="5" spans="1:36" x14ac:dyDescent="0.25">
      <c r="A5" s="20" t="s">
        <v>59</v>
      </c>
      <c r="B5" s="13">
        <v>0.37540000000000001</v>
      </c>
      <c r="C5" s="13">
        <v>9.2539999999999997E-2</v>
      </c>
      <c r="D5" s="13">
        <v>1.1520000000000001E-2</v>
      </c>
      <c r="E5" s="13">
        <v>5.2960000000000001E-5</v>
      </c>
      <c r="F5" s="13">
        <v>2.1770000000000001E-4</v>
      </c>
      <c r="G5" s="13">
        <v>5.0940000000000002E-4</v>
      </c>
      <c r="H5" s="19">
        <f t="shared" si="0"/>
        <v>8.0040009999999995E-2</v>
      </c>
      <c r="I5" s="13">
        <f t="shared" si="1"/>
        <v>-1.0966928657761492</v>
      </c>
      <c r="J5" s="11"/>
      <c r="K5" s="13">
        <v>8.6799999999999999E-6</v>
      </c>
      <c r="L5" s="13">
        <v>2.3099999999999999E-5</v>
      </c>
      <c r="M5" s="13">
        <v>0.15770000000000001</v>
      </c>
      <c r="N5" s="13">
        <v>6.1439999999999995E-5</v>
      </c>
      <c r="O5" s="13">
        <v>5.0890000000000002E-5</v>
      </c>
      <c r="P5" s="13">
        <v>8.2460000000000003E-6</v>
      </c>
      <c r="Q5" s="19">
        <f t="shared" si="2"/>
        <v>2.6308726000000001E-2</v>
      </c>
      <c r="R5" s="13">
        <f t="shared" si="3"/>
        <v>-1.57990018211446</v>
      </c>
      <c r="S5" s="11"/>
      <c r="T5" s="13">
        <v>5.8299999999999997E-4</v>
      </c>
      <c r="U5" s="13">
        <v>3.7800000000000003E-4</v>
      </c>
      <c r="V5" s="13">
        <v>0.13600000000000001</v>
      </c>
      <c r="W5" s="13">
        <v>6.7299999999999996E-5</v>
      </c>
      <c r="X5" s="13">
        <v>0</v>
      </c>
      <c r="Y5" s="13">
        <v>4.8340000000000001E-5</v>
      </c>
      <c r="Z5" s="19">
        <f t="shared" si="4"/>
        <v>2.2846106666666668E-2</v>
      </c>
      <c r="AA5" s="13">
        <f t="shared" si="5"/>
        <v>-1.6411877998500866</v>
      </c>
      <c r="AB5" s="11"/>
      <c r="AC5" s="13">
        <v>0.13539999999999999</v>
      </c>
      <c r="AD5" s="13">
        <v>0</v>
      </c>
      <c r="AE5" s="13">
        <v>5.7160000000000002E-5</v>
      </c>
      <c r="AF5" s="13">
        <v>1.081E-5</v>
      </c>
      <c r="AG5" s="13">
        <v>0</v>
      </c>
      <c r="AH5" s="13">
        <v>8.0979999999999995E-4</v>
      </c>
      <c r="AI5" s="25">
        <f t="shared" si="6"/>
        <v>2.2712961666666667E-2</v>
      </c>
      <c r="AJ5" s="13">
        <f t="shared" si="7"/>
        <v>-1.6437262320670414</v>
      </c>
    </row>
    <row r="6" spans="1:36" x14ac:dyDescent="0.25">
      <c r="A6" s="20" t="s">
        <v>60</v>
      </c>
      <c r="B6" s="13">
        <v>1.9699999999999999E-4</v>
      </c>
      <c r="C6" s="13">
        <v>6.4499999999999996E-5</v>
      </c>
      <c r="D6" s="13">
        <v>6.1700000000000004E-4</v>
      </c>
      <c r="E6" s="13">
        <v>7.2380000000000003E-4</v>
      </c>
      <c r="F6" s="13">
        <v>3.1099999999999997E-5</v>
      </c>
      <c r="G6" s="13">
        <v>2.9109999999999997E-4</v>
      </c>
      <c r="H6" s="19">
        <f t="shared" si="0"/>
        <v>3.2075000000000002E-4</v>
      </c>
      <c r="I6" s="13">
        <f t="shared" si="1"/>
        <v>-3.4938333349530337</v>
      </c>
      <c r="J6" s="11"/>
      <c r="K6" s="13">
        <v>1.7399999999999999E-5</v>
      </c>
      <c r="L6" s="13">
        <v>1.0399999999999999E-4</v>
      </c>
      <c r="M6" s="13">
        <v>4.6700000000000002E-4</v>
      </c>
      <c r="N6" s="13">
        <v>2.048E-5</v>
      </c>
      <c r="O6" s="13">
        <v>3.3080000000000002E-4</v>
      </c>
      <c r="P6" s="13">
        <v>3.2990000000000001E-5</v>
      </c>
      <c r="Q6" s="19">
        <f t="shared" si="2"/>
        <v>1.6211166666666666E-4</v>
      </c>
      <c r="R6" s="13">
        <f t="shared" si="3"/>
        <v>-3.7901857292191505</v>
      </c>
      <c r="S6" s="11"/>
      <c r="T6" s="13">
        <v>5.1499999999999998E-5</v>
      </c>
      <c r="U6" s="13">
        <v>1.8100000000000001E-4</v>
      </c>
      <c r="V6" s="13">
        <v>3.4600000000000001E-4</v>
      </c>
      <c r="W6" s="13">
        <v>4.4870000000000002E-5</v>
      </c>
      <c r="X6" s="13">
        <v>2.012E-5</v>
      </c>
      <c r="Y6" s="13">
        <v>2.4170000000000001E-5</v>
      </c>
      <c r="Z6" s="19">
        <f t="shared" si="4"/>
        <v>1.1127666666666668E-4</v>
      </c>
      <c r="AA6" s="13">
        <f t="shared" si="5"/>
        <v>-3.9535958922715384</v>
      </c>
      <c r="AB6" s="11"/>
      <c r="AC6" s="13">
        <v>5.3399999999999997E-4</v>
      </c>
      <c r="AD6" s="13">
        <v>5.5000000000000002E-5</v>
      </c>
      <c r="AE6" s="13">
        <v>4.9160000000000002E-4</v>
      </c>
      <c r="AF6" s="13">
        <v>2.162E-5</v>
      </c>
      <c r="AG6" s="13">
        <v>2.215E-5</v>
      </c>
      <c r="AH6" s="13">
        <v>5.2820000000000005E-4</v>
      </c>
      <c r="AI6" s="25">
        <f t="shared" si="6"/>
        <v>2.7542833333333341E-4</v>
      </c>
      <c r="AJ6" s="13">
        <f t="shared" si="7"/>
        <v>-3.5599913858750636</v>
      </c>
    </row>
    <row r="7" spans="1:36" x14ac:dyDescent="0.25">
      <c r="A7" s="20" t="s">
        <v>61</v>
      </c>
      <c r="B7" s="13">
        <v>9.7099999999999997E-4</v>
      </c>
      <c r="C7" s="13">
        <v>5.1599999999999997E-4</v>
      </c>
      <c r="D7" s="13">
        <v>2.1949999999999999E-3</v>
      </c>
      <c r="E7" s="13">
        <v>1.7650000000000001E-4</v>
      </c>
      <c r="F7" s="13">
        <v>3.4210000000000002E-4</v>
      </c>
      <c r="G7" s="13">
        <v>9.2179999999999996E-4</v>
      </c>
      <c r="H7" s="19">
        <f t="shared" si="0"/>
        <v>8.5373333333333323E-4</v>
      </c>
      <c r="I7" s="13">
        <f t="shared" si="1"/>
        <v>-3.0686777615675327</v>
      </c>
      <c r="J7" s="11"/>
      <c r="K7" s="13">
        <v>4.3399999999999998E-5</v>
      </c>
      <c r="L7" s="13">
        <v>1.0399999999999999E-4</v>
      </c>
      <c r="M7" s="13">
        <v>1.56E-4</v>
      </c>
      <c r="N7" s="13">
        <v>7.1680000000000005E-5</v>
      </c>
      <c r="O7" s="13">
        <v>2.544E-4</v>
      </c>
      <c r="P7" s="13">
        <v>1.649E-5</v>
      </c>
      <c r="Q7" s="19">
        <f t="shared" si="2"/>
        <v>1.0766166666666665E-4</v>
      </c>
      <c r="R7" s="13">
        <f t="shared" si="3"/>
        <v>-3.9679389013312742</v>
      </c>
      <c r="S7" s="11"/>
      <c r="T7" s="13">
        <v>1.6639999999999999E-3</v>
      </c>
      <c r="U7" s="13">
        <v>3.6099999999999999E-4</v>
      </c>
      <c r="V7" s="13">
        <v>4.3800000000000002E-4</v>
      </c>
      <c r="W7" s="13">
        <v>1.3459999999999999E-4</v>
      </c>
      <c r="X7" s="13">
        <v>3.0179999999999999E-5</v>
      </c>
      <c r="Y7" s="13">
        <v>7.2509999999999995E-5</v>
      </c>
      <c r="Z7" s="19">
        <f t="shared" si="4"/>
        <v>4.5004833333333331E-4</v>
      </c>
      <c r="AA7" s="13">
        <f t="shared" si="5"/>
        <v>-3.3467408422852114</v>
      </c>
      <c r="AB7" s="11"/>
      <c r="AC7" s="13">
        <v>5.7700000000000004E-4</v>
      </c>
      <c r="AD7" s="13">
        <v>3.3E-4</v>
      </c>
      <c r="AE7" s="13">
        <v>2.4010000000000001E-4</v>
      </c>
      <c r="AF7" s="13">
        <v>1.081E-5</v>
      </c>
      <c r="AG7" s="13">
        <v>8.8620000000000002E-5</v>
      </c>
      <c r="AH7" s="13">
        <v>1.8489999999999999E-3</v>
      </c>
      <c r="AI7" s="25">
        <f t="shared" si="6"/>
        <v>5.1592166666666666E-4</v>
      </c>
      <c r="AJ7" s="13">
        <f t="shared" si="7"/>
        <v>-3.2874162330955103</v>
      </c>
    </row>
    <row r="8" spans="1:36" x14ac:dyDescent="0.25">
      <c r="A8" s="20" t="s">
        <v>62</v>
      </c>
      <c r="B8" s="13">
        <v>3.9399999999999998E-4</v>
      </c>
      <c r="C8" s="13">
        <v>3.8699999999999997E-4</v>
      </c>
      <c r="D8" s="13">
        <v>1.9889999999999999E-3</v>
      </c>
      <c r="E8" s="13">
        <v>0</v>
      </c>
      <c r="F8" s="13">
        <v>7.7750000000000006E-5</v>
      </c>
      <c r="G8" s="13">
        <v>0</v>
      </c>
      <c r="H8" s="19">
        <f t="shared" si="0"/>
        <v>4.74625E-4</v>
      </c>
      <c r="I8" s="13">
        <f t="shared" si="1"/>
        <v>-3.3236493898521462</v>
      </c>
      <c r="J8" s="11"/>
      <c r="K8" s="13">
        <v>1.4799999999999999E-4</v>
      </c>
      <c r="L8" s="13">
        <v>0</v>
      </c>
      <c r="M8" s="13">
        <v>0</v>
      </c>
      <c r="N8" s="13">
        <v>3.738E-3</v>
      </c>
      <c r="O8" s="13">
        <v>6.87E-4</v>
      </c>
      <c r="P8" s="13">
        <v>3.299E-4</v>
      </c>
      <c r="Q8" s="19">
        <f t="shared" si="2"/>
        <v>8.1714999999999999E-4</v>
      </c>
      <c r="R8" s="13">
        <f t="shared" si="3"/>
        <v>-3.0876982149573884</v>
      </c>
      <c r="S8" s="11"/>
      <c r="T8" s="13">
        <v>1.9040000000000001E-3</v>
      </c>
      <c r="U8" s="13">
        <v>7.8799999999999996E-4</v>
      </c>
      <c r="V8" s="13">
        <v>0</v>
      </c>
      <c r="W8" s="13">
        <v>2.8039999999999999E-4</v>
      </c>
      <c r="X8" s="13">
        <v>2.1130000000000001E-4</v>
      </c>
      <c r="Y8" s="13">
        <v>4.8340000000000001E-5</v>
      </c>
      <c r="Z8" s="19">
        <f t="shared" si="4"/>
        <v>5.3867333333333341E-4</v>
      </c>
      <c r="AA8" s="13">
        <f t="shared" si="5"/>
        <v>-3.2686745233826486</v>
      </c>
      <c r="AB8" s="11"/>
      <c r="AC8" s="13">
        <v>1.01E-3</v>
      </c>
      <c r="AD8" s="13">
        <v>1.1000000000000001E-3</v>
      </c>
      <c r="AE8" s="13">
        <v>4.5729999999999998E-5</v>
      </c>
      <c r="AF8" s="13">
        <v>1.2970000000000001E-4</v>
      </c>
      <c r="AG8" s="13">
        <v>2.215E-5</v>
      </c>
      <c r="AH8" s="13">
        <v>2.8869999999999998E-3</v>
      </c>
      <c r="AI8" s="25">
        <f t="shared" si="6"/>
        <v>8.6576333333333313E-4</v>
      </c>
      <c r="AJ8" s="13">
        <f t="shared" si="7"/>
        <v>-3.0626008113020333</v>
      </c>
    </row>
    <row r="9" spans="1:36" x14ac:dyDescent="0.25">
      <c r="A9" s="20" t="s">
        <v>63</v>
      </c>
      <c r="B9" s="13">
        <v>9.6150000000000003E-3</v>
      </c>
      <c r="C9" s="13">
        <v>0.1016</v>
      </c>
      <c r="D9" s="13">
        <v>6.9280000000000001E-3</v>
      </c>
      <c r="E9" s="13">
        <v>4.7489999999999997E-3</v>
      </c>
      <c r="F9" s="13">
        <v>7.0910000000000001E-3</v>
      </c>
      <c r="G9" s="13">
        <v>1.1809999999999999E-2</v>
      </c>
      <c r="H9" s="19">
        <f t="shared" si="0"/>
        <v>2.3632166666666666E-2</v>
      </c>
      <c r="I9" s="13">
        <f t="shared" si="1"/>
        <v>-1.626496459144583</v>
      </c>
      <c r="J9" s="11"/>
      <c r="K9" s="13">
        <v>1.2999999999999999E-4</v>
      </c>
      <c r="L9" s="13">
        <v>9.1299999999999997E-4</v>
      </c>
      <c r="M9" s="13">
        <v>1.56E-4</v>
      </c>
      <c r="N9" s="13">
        <v>2.9700000000000001E-4</v>
      </c>
      <c r="O9" s="13">
        <v>2.544E-4</v>
      </c>
      <c r="P9" s="13">
        <v>3.2990000000000001E-5</v>
      </c>
      <c r="Q9" s="19">
        <f t="shared" si="2"/>
        <v>2.9723166666666671E-4</v>
      </c>
      <c r="R9" s="13">
        <f t="shared" si="3"/>
        <v>-3.5269049232897509</v>
      </c>
      <c r="S9" s="11"/>
      <c r="T9" s="13">
        <v>0.1198</v>
      </c>
      <c r="U9" s="13">
        <v>4.679E-3</v>
      </c>
      <c r="V9" s="13">
        <v>3.014E-2</v>
      </c>
      <c r="W9" s="13">
        <v>5.6079999999999997E-4</v>
      </c>
      <c r="X9" s="13">
        <v>5.0300000000000003E-5</v>
      </c>
      <c r="Y9" s="13">
        <v>1.4499999999999999E-3</v>
      </c>
      <c r="Z9" s="19">
        <f t="shared" si="4"/>
        <v>2.6113350000000004E-2</v>
      </c>
      <c r="AA9" s="13">
        <f t="shared" si="5"/>
        <v>-1.5831374103222502</v>
      </c>
      <c r="AB9" s="11"/>
      <c r="AC9" s="13">
        <v>1.1820000000000001E-2</v>
      </c>
      <c r="AD9" s="13">
        <v>1.983E-2</v>
      </c>
      <c r="AE9" s="13">
        <v>7.5449999999999996E-4</v>
      </c>
      <c r="AF9" s="13">
        <v>1.3290000000000001E-3</v>
      </c>
      <c r="AG9" s="13">
        <v>5.7600000000000001E-4</v>
      </c>
      <c r="AH9" s="13">
        <v>1.444E-2</v>
      </c>
      <c r="AI9" s="25">
        <f t="shared" si="6"/>
        <v>8.1249166666666657E-3</v>
      </c>
      <c r="AJ9" s="13">
        <f t="shared" si="7"/>
        <v>-2.0901810846743092</v>
      </c>
    </row>
    <row r="10" spans="1:36" x14ac:dyDescent="0.25">
      <c r="A10" s="20" t="s">
        <v>64</v>
      </c>
      <c r="B10" s="13">
        <v>3.7499999999999999E-2</v>
      </c>
      <c r="C10" s="13">
        <v>0.34649999999999997</v>
      </c>
      <c r="D10" s="13">
        <v>7.6619999999999994E-2</v>
      </c>
      <c r="E10" s="13">
        <v>0.33679999999999999</v>
      </c>
      <c r="F10" s="13">
        <v>0.25800000000000001</v>
      </c>
      <c r="G10" s="13">
        <v>0.22750000000000001</v>
      </c>
      <c r="H10" s="19">
        <f t="shared" si="0"/>
        <v>0.21381999999999998</v>
      </c>
      <c r="I10" s="13">
        <f t="shared" si="1"/>
        <v>-0.66995167478953721</v>
      </c>
      <c r="J10" s="11"/>
      <c r="K10" s="13">
        <v>9.0990000000000001E-2</v>
      </c>
      <c r="L10" s="13">
        <v>0.68879999999999997</v>
      </c>
      <c r="M10" s="13">
        <v>5.7700000000000001E-2</v>
      </c>
      <c r="N10" s="13">
        <v>5.7350000000000001E-4</v>
      </c>
      <c r="O10" s="13">
        <v>0.12</v>
      </c>
      <c r="P10" s="13">
        <v>6.1249999999999999E-2</v>
      </c>
      <c r="Q10" s="19">
        <f t="shared" si="2"/>
        <v>0.16988558333333334</v>
      </c>
      <c r="R10" s="13">
        <f t="shared" si="3"/>
        <v>-0.76984347424710553</v>
      </c>
      <c r="S10" s="11"/>
      <c r="T10" s="13">
        <v>0.1482</v>
      </c>
      <c r="U10" s="13">
        <v>0.23619999999999999</v>
      </c>
      <c r="V10" s="13">
        <v>3.8469999999999997E-2</v>
      </c>
      <c r="W10" s="13">
        <v>0.1358</v>
      </c>
      <c r="X10" s="13">
        <v>2.7349999999999999E-2</v>
      </c>
      <c r="Y10" s="13">
        <v>0.1023</v>
      </c>
      <c r="Z10" s="19">
        <f t="shared" si="4"/>
        <v>0.11472</v>
      </c>
      <c r="AA10" s="13">
        <f t="shared" si="5"/>
        <v>-0.94036086167627508</v>
      </c>
      <c r="AB10" s="11"/>
      <c r="AC10" s="13">
        <v>7.0529999999999995E-2</v>
      </c>
      <c r="AD10" s="13">
        <v>3.6170000000000001E-2</v>
      </c>
      <c r="AE10" s="13">
        <v>0.33239999999999997</v>
      </c>
      <c r="AF10" s="13">
        <v>8.5389999999999999E-4</v>
      </c>
      <c r="AG10" s="13">
        <v>0.11799999999999999</v>
      </c>
      <c r="AH10" s="13">
        <v>0.11650000000000001</v>
      </c>
      <c r="AI10" s="25">
        <f t="shared" si="6"/>
        <v>0.11240898333333334</v>
      </c>
      <c r="AJ10" s="13">
        <f t="shared" si="7"/>
        <v>-0.94919898008192216</v>
      </c>
    </row>
    <row r="11" spans="1:36" x14ac:dyDescent="0.25">
      <c r="A11" s="20" t="s">
        <v>65</v>
      </c>
      <c r="B11" s="13">
        <v>6.5290000000000001E-2</v>
      </c>
      <c r="C11" s="13">
        <v>2.743E-2</v>
      </c>
      <c r="D11" s="13">
        <v>0.12959999999999999</v>
      </c>
      <c r="E11" s="13">
        <v>2.5350000000000001E-2</v>
      </c>
      <c r="F11" s="13">
        <v>0.1145</v>
      </c>
      <c r="G11" s="13">
        <v>4.5659999999999999E-2</v>
      </c>
      <c r="H11" s="19">
        <f t="shared" si="0"/>
        <v>6.7971666666666666E-2</v>
      </c>
      <c r="I11" s="13">
        <f t="shared" si="1"/>
        <v>-1.1676720810375392</v>
      </c>
      <c r="J11" s="11"/>
      <c r="K11" s="13">
        <v>0.13539999999999999</v>
      </c>
      <c r="L11" s="13">
        <v>1.48E-3</v>
      </c>
      <c r="M11" s="13">
        <v>0.70089999999999997</v>
      </c>
      <c r="N11" s="13">
        <v>3.5060000000000001E-2</v>
      </c>
      <c r="O11" s="13">
        <v>1.541E-2</v>
      </c>
      <c r="P11" s="13">
        <v>0.27879999999999999</v>
      </c>
      <c r="Q11" s="19">
        <f t="shared" si="2"/>
        <v>0.19450833333333331</v>
      </c>
      <c r="R11" s="13">
        <f t="shared" si="3"/>
        <v>-0.71106178743259585</v>
      </c>
      <c r="S11" s="11"/>
      <c r="T11" s="13">
        <v>1.355E-2</v>
      </c>
      <c r="U11" s="13">
        <v>1.755E-2</v>
      </c>
      <c r="V11" s="13">
        <v>3.2149999999999998E-2</v>
      </c>
      <c r="W11" s="13">
        <v>5.5440000000000003E-2</v>
      </c>
      <c r="X11" s="13">
        <v>0.4073</v>
      </c>
      <c r="Y11" s="13">
        <v>4.7609999999999996E-3</v>
      </c>
      <c r="Z11" s="19">
        <f t="shared" si="4"/>
        <v>8.8458499999999995E-2</v>
      </c>
      <c r="AA11" s="13">
        <f t="shared" si="5"/>
        <v>-1.0532604292807504</v>
      </c>
      <c r="AB11" s="11"/>
      <c r="AC11" s="13">
        <v>3.0890000000000001E-2</v>
      </c>
      <c r="AD11" s="13">
        <v>2.9870000000000001E-2</v>
      </c>
      <c r="AE11" s="13">
        <v>1.2529999999999999E-2</v>
      </c>
      <c r="AF11" s="13">
        <v>5.5449999999999996E-3</v>
      </c>
      <c r="AG11" s="13">
        <v>1.0240000000000001E-2</v>
      </c>
      <c r="AH11" s="13">
        <v>8.813E-2</v>
      </c>
      <c r="AI11" s="25">
        <f t="shared" si="6"/>
        <v>2.9534166666666667E-2</v>
      </c>
      <c r="AJ11" s="13">
        <f t="shared" si="7"/>
        <v>-1.5296752786465271</v>
      </c>
    </row>
    <row r="12" spans="1:36" x14ac:dyDescent="0.25">
      <c r="A12" s="20" t="s">
        <v>66</v>
      </c>
      <c r="B12" s="13">
        <v>2.5329999999999998E-2</v>
      </c>
      <c r="C12" s="13">
        <v>3.2910000000000001E-3</v>
      </c>
      <c r="D12" s="13">
        <v>3.0179999999999998E-3</v>
      </c>
      <c r="E12" s="13">
        <v>0.45050000000000001</v>
      </c>
      <c r="F12" s="13">
        <v>4.2360000000000002E-2</v>
      </c>
      <c r="G12" s="13">
        <v>2.7659999999999998E-3</v>
      </c>
      <c r="H12" s="19">
        <f t="shared" si="0"/>
        <v>8.7877499999999997E-2</v>
      </c>
      <c r="I12" s="13">
        <f t="shared" si="1"/>
        <v>-1.0561223066860801</v>
      </c>
      <c r="J12" s="11"/>
      <c r="K12" s="13">
        <v>0.33389999999999997</v>
      </c>
      <c r="L12" s="13">
        <v>1.779E-2</v>
      </c>
      <c r="M12" s="13">
        <v>1.866E-3</v>
      </c>
      <c r="N12" s="13">
        <v>3.4790000000000001E-2</v>
      </c>
      <c r="O12" s="13">
        <v>1.018E-3</v>
      </c>
      <c r="P12" s="13">
        <v>7.9989999999999992E-3</v>
      </c>
      <c r="Q12" s="19">
        <f t="shared" si="2"/>
        <v>6.6227166666666656E-2</v>
      </c>
      <c r="R12" s="13">
        <f t="shared" si="3"/>
        <v>-1.1789638245598364</v>
      </c>
      <c r="S12" s="11"/>
      <c r="T12" s="13">
        <v>8.4239999999999992E-3</v>
      </c>
      <c r="U12" s="13">
        <v>2.9599999999999998E-4</v>
      </c>
      <c r="V12" s="13">
        <v>9.9200000000000004E-4</v>
      </c>
      <c r="W12" s="13">
        <v>1.9800000000000002E-2</v>
      </c>
      <c r="X12" s="13">
        <v>4.274E-2</v>
      </c>
      <c r="Y12" s="13">
        <v>2.4169999999999999E-4</v>
      </c>
      <c r="Z12" s="19">
        <f t="shared" si="4"/>
        <v>1.2082283333333332E-2</v>
      </c>
      <c r="AA12" s="13">
        <f t="shared" si="5"/>
        <v>-1.9178509841453364</v>
      </c>
      <c r="AB12" s="11"/>
      <c r="AC12" s="13">
        <v>0.1028</v>
      </c>
      <c r="AD12" s="13">
        <v>2.5829999999999999E-2</v>
      </c>
      <c r="AE12" s="13">
        <v>4.6190000000000002E-2</v>
      </c>
      <c r="AF12" s="13">
        <v>1.6080000000000001E-2</v>
      </c>
      <c r="AG12" s="13">
        <v>6.3140000000000002E-2</v>
      </c>
      <c r="AH12" s="13">
        <v>2.3939999999999999E-3</v>
      </c>
      <c r="AI12" s="25">
        <f t="shared" si="6"/>
        <v>4.2739000000000006E-2</v>
      </c>
      <c r="AJ12" s="13">
        <f t="shared" si="7"/>
        <v>-1.3691756436029892</v>
      </c>
    </row>
    <row r="13" spans="1:36" x14ac:dyDescent="0.25">
      <c r="A13" s="20" t="s">
        <v>67</v>
      </c>
      <c r="B13" s="13">
        <v>1.6330000000000001E-2</v>
      </c>
      <c r="C13" s="13">
        <v>4.9880000000000001E-2</v>
      </c>
      <c r="D13" s="13">
        <v>7.7100000000000002E-2</v>
      </c>
      <c r="E13" s="13">
        <v>1.942E-4</v>
      </c>
      <c r="F13" s="13">
        <v>2.8140000000000001E-3</v>
      </c>
      <c r="G13" s="13">
        <v>1.242E-2</v>
      </c>
      <c r="H13" s="19">
        <f t="shared" si="0"/>
        <v>2.6456366666666665E-2</v>
      </c>
      <c r="I13" s="13">
        <f t="shared" si="1"/>
        <v>-1.5774697990360478</v>
      </c>
      <c r="J13" s="11"/>
      <c r="K13" s="13">
        <v>3.184E-2</v>
      </c>
      <c r="L13" s="13">
        <v>1.9889999999999999E-3</v>
      </c>
      <c r="M13" s="13">
        <v>1.4E-2</v>
      </c>
      <c r="N13" s="13">
        <v>0.85960000000000003</v>
      </c>
      <c r="O13" s="13">
        <v>1.635E-2</v>
      </c>
      <c r="P13" s="13">
        <v>2.441E-3</v>
      </c>
      <c r="Q13" s="19">
        <f t="shared" si="2"/>
        <v>0.15437000000000001</v>
      </c>
      <c r="R13" s="13">
        <f t="shared" si="3"/>
        <v>-0.81143709584209434</v>
      </c>
      <c r="S13" s="11"/>
      <c r="T13" s="13">
        <v>4.4380000000000003E-2</v>
      </c>
      <c r="U13" s="13">
        <v>1.635E-2</v>
      </c>
      <c r="V13" s="13">
        <v>7.6800000000000002E-3</v>
      </c>
      <c r="W13" s="13">
        <v>8.8269999999999998E-3</v>
      </c>
      <c r="X13" s="13">
        <v>1.6299999999999999E-3</v>
      </c>
      <c r="Y13" s="13">
        <v>8.943E-4</v>
      </c>
      <c r="Z13" s="19">
        <f t="shared" si="4"/>
        <v>1.3293550000000003E-2</v>
      </c>
      <c r="AA13" s="13">
        <f t="shared" si="5"/>
        <v>-1.876359026616836</v>
      </c>
      <c r="AB13" s="11"/>
      <c r="AC13" s="13">
        <v>3.2500000000000001E-2</v>
      </c>
      <c r="AD13" s="13">
        <v>1.3639999999999999E-2</v>
      </c>
      <c r="AE13" s="13">
        <v>2.4919999999999999E-3</v>
      </c>
      <c r="AF13" s="13">
        <v>0.94979999999999998</v>
      </c>
      <c r="AG13" s="13">
        <v>1.3290000000000001E-3</v>
      </c>
      <c r="AH13" s="13">
        <v>0.1988</v>
      </c>
      <c r="AI13" s="25">
        <f t="shared" si="6"/>
        <v>0.19976016666666666</v>
      </c>
      <c r="AJ13" s="13">
        <f t="shared" si="7"/>
        <v>-0.6994911083099753</v>
      </c>
    </row>
    <row r="14" spans="1:36" x14ac:dyDescent="0.25">
      <c r="A14" s="20" t="s">
        <v>68</v>
      </c>
      <c r="B14" s="13">
        <v>2.998E-2</v>
      </c>
      <c r="C14" s="13">
        <v>1.3129999999999999E-2</v>
      </c>
      <c r="D14" s="13">
        <v>5.1929999999999997E-2</v>
      </c>
      <c r="E14" s="13">
        <v>7.9440000000000001E-4</v>
      </c>
      <c r="F14" s="13">
        <v>3.9500000000000004E-3</v>
      </c>
      <c r="G14" s="13">
        <v>1.967E-2</v>
      </c>
      <c r="H14" s="19">
        <f t="shared" si="0"/>
        <v>1.9909066666666666E-2</v>
      </c>
      <c r="I14" s="13">
        <f t="shared" si="1"/>
        <v>-1.7009490991397156</v>
      </c>
      <c r="J14" s="11"/>
      <c r="K14" s="13">
        <v>1.74E-4</v>
      </c>
      <c r="L14" s="13">
        <v>1.9699999999999999E-4</v>
      </c>
      <c r="M14" s="13">
        <v>6.8430000000000001E-3</v>
      </c>
      <c r="N14" s="13">
        <v>5.53E-4</v>
      </c>
      <c r="O14" s="13">
        <v>8.6630000000000006E-3</v>
      </c>
      <c r="P14" s="13">
        <v>7.339E-4</v>
      </c>
      <c r="Q14" s="19">
        <f t="shared" si="2"/>
        <v>2.8606499999999997E-3</v>
      </c>
      <c r="R14" s="13">
        <f t="shared" si="3"/>
        <v>-2.5435352747941993</v>
      </c>
      <c r="S14" s="11"/>
      <c r="T14" s="13">
        <v>8.8009999999999998E-3</v>
      </c>
      <c r="U14" s="13">
        <v>4.9410000000000001E-3</v>
      </c>
      <c r="V14" s="13">
        <v>1.107E-2</v>
      </c>
      <c r="W14" s="13">
        <v>6.8420000000000004E-4</v>
      </c>
      <c r="X14" s="13">
        <v>1.7100000000000001E-4</v>
      </c>
      <c r="Y14" s="13">
        <v>2.9970000000000001E-3</v>
      </c>
      <c r="Z14" s="19">
        <f t="shared" si="4"/>
        <v>4.7773666666666671E-3</v>
      </c>
      <c r="AA14" s="13">
        <f t="shared" si="5"/>
        <v>-2.320811424992776</v>
      </c>
      <c r="AB14" s="11"/>
      <c r="AC14" s="13">
        <v>1.401E-2</v>
      </c>
      <c r="AD14" s="13">
        <v>1.469E-2</v>
      </c>
      <c r="AE14" s="13">
        <v>1.418E-3</v>
      </c>
      <c r="AF14" s="13">
        <v>4.3229999999999999E-4</v>
      </c>
      <c r="AG14" s="13">
        <v>2.238E-3</v>
      </c>
      <c r="AH14" s="13">
        <v>4.0070000000000001E-2</v>
      </c>
      <c r="AI14" s="25">
        <f t="shared" si="6"/>
        <v>1.2143050000000001E-2</v>
      </c>
      <c r="AJ14" s="13">
        <f t="shared" si="7"/>
        <v>-1.9156722167364968</v>
      </c>
    </row>
    <row r="15" spans="1:36" x14ac:dyDescent="0.25">
      <c r="A15" s="20" t="s">
        <v>69</v>
      </c>
      <c r="B15" s="13">
        <v>6.7599999999999995E-4</v>
      </c>
      <c r="C15" s="13">
        <v>2.9E-4</v>
      </c>
      <c r="D15" s="13">
        <v>3.4299999999999999E-3</v>
      </c>
      <c r="E15" s="13">
        <v>9.9209999999999993E-3</v>
      </c>
      <c r="F15" s="13">
        <v>1.2439999999999999E-4</v>
      </c>
      <c r="G15" s="13">
        <v>3.3960000000000001E-4</v>
      </c>
      <c r="H15" s="19">
        <f t="shared" si="0"/>
        <v>2.4635E-3</v>
      </c>
      <c r="I15" s="13">
        <f t="shared" si="1"/>
        <v>-2.6084474333890721</v>
      </c>
      <c r="J15" s="11"/>
      <c r="K15" s="13">
        <v>0.1168</v>
      </c>
      <c r="L15" s="13">
        <v>0.13189999999999999</v>
      </c>
      <c r="M15" s="13">
        <v>5.4429999999999999E-3</v>
      </c>
      <c r="N15" s="13">
        <v>3.0719999999999997E-5</v>
      </c>
      <c r="O15" s="13">
        <v>2.163E-4</v>
      </c>
      <c r="P15" s="13">
        <v>8.7249999999999994E-2</v>
      </c>
      <c r="Q15" s="19">
        <f t="shared" si="2"/>
        <v>5.6940003333333322E-2</v>
      </c>
      <c r="R15" s="13">
        <f t="shared" si="3"/>
        <v>-1.2445825117649643</v>
      </c>
      <c r="S15" s="11"/>
      <c r="T15" s="13">
        <v>1.39E-3</v>
      </c>
      <c r="U15" s="13">
        <v>2.9599999999999998E-4</v>
      </c>
      <c r="V15" s="13">
        <v>7.1500000000000003E-4</v>
      </c>
      <c r="W15" s="13">
        <v>1.3459999999999999E-4</v>
      </c>
      <c r="X15" s="13">
        <v>7.6109999999999997E-2</v>
      </c>
      <c r="Y15" s="13">
        <v>6.7679999999999997E-4</v>
      </c>
      <c r="Z15" s="19">
        <f t="shared" si="4"/>
        <v>1.32204E-2</v>
      </c>
      <c r="AA15" s="13">
        <f t="shared" si="5"/>
        <v>-1.8787554045202191</v>
      </c>
      <c r="AB15" s="11"/>
      <c r="AC15" s="13">
        <v>3.4600000000000001E-4</v>
      </c>
      <c r="AD15" s="13">
        <v>1.1E-4</v>
      </c>
      <c r="AE15" s="13">
        <v>0.49880000000000002</v>
      </c>
      <c r="AF15" s="13">
        <v>2.162E-4</v>
      </c>
      <c r="AG15" s="13">
        <v>2.8579999999999999E-3</v>
      </c>
      <c r="AH15" s="13">
        <v>5.2820000000000005E-4</v>
      </c>
      <c r="AI15" s="25">
        <f t="shared" si="6"/>
        <v>8.3809733333333344E-2</v>
      </c>
      <c r="AJ15" s="13">
        <f t="shared" si="7"/>
        <v>-1.0767055411849218</v>
      </c>
    </row>
    <row r="16" spans="1:36" x14ac:dyDescent="0.25">
      <c r="A16" s="20" t="s">
        <v>70</v>
      </c>
      <c r="B16" s="13">
        <v>0</v>
      </c>
      <c r="C16" s="13">
        <v>1.7099999999999999E-3</v>
      </c>
      <c r="D16" s="13">
        <v>1.921E-3</v>
      </c>
      <c r="E16" s="13">
        <v>0</v>
      </c>
      <c r="F16" s="13">
        <v>0</v>
      </c>
      <c r="G16" s="13">
        <v>7.2780000000000005E-5</v>
      </c>
      <c r="H16" s="19">
        <f t="shared" si="0"/>
        <v>6.1729666666666667E-4</v>
      </c>
      <c r="I16" s="13">
        <f t="shared" si="1"/>
        <v>-3.2095060681684511</v>
      </c>
      <c r="J16" s="11"/>
      <c r="K16" s="13">
        <v>0</v>
      </c>
      <c r="L16" s="13">
        <v>4.6199999999999998E-5</v>
      </c>
      <c r="M16" s="13">
        <v>6.2200000000000005E-4</v>
      </c>
      <c r="N16" s="13">
        <v>0</v>
      </c>
      <c r="O16" s="13">
        <v>0</v>
      </c>
      <c r="P16" s="13">
        <v>0</v>
      </c>
      <c r="Q16" s="19">
        <f t="shared" si="2"/>
        <v>1.1136666666666669E-4</v>
      </c>
      <c r="R16" s="13">
        <f t="shared" si="3"/>
        <v>-3.953244779081531</v>
      </c>
      <c r="S16" s="11"/>
      <c r="T16" s="13">
        <v>1.39E-3</v>
      </c>
      <c r="U16" s="13">
        <v>8.2100000000000003E-5</v>
      </c>
      <c r="V16" s="13">
        <v>1.384E-3</v>
      </c>
      <c r="W16" s="13">
        <v>1.1219999999999999E-5</v>
      </c>
      <c r="X16" s="13">
        <v>0</v>
      </c>
      <c r="Y16" s="13">
        <v>0</v>
      </c>
      <c r="Z16" s="19">
        <f t="shared" si="4"/>
        <v>4.7788666666666676E-4</v>
      </c>
      <c r="AA16" s="13">
        <f t="shared" si="5"/>
        <v>-3.3206750863946106</v>
      </c>
      <c r="AB16" s="11"/>
      <c r="AC16" s="13">
        <v>1.16E-4</v>
      </c>
      <c r="AD16" s="13">
        <v>1.65E-4</v>
      </c>
      <c r="AE16" s="13">
        <v>0</v>
      </c>
      <c r="AF16" s="13">
        <v>0</v>
      </c>
      <c r="AG16" s="13">
        <v>0</v>
      </c>
      <c r="AH16" s="13">
        <v>1.109E-3</v>
      </c>
      <c r="AI16" s="25">
        <f t="shared" si="6"/>
        <v>2.3166666666666667E-4</v>
      </c>
      <c r="AJ16" s="13">
        <f t="shared" si="7"/>
        <v>-3.6351364501295484</v>
      </c>
    </row>
    <row r="17" spans="1:36" x14ac:dyDescent="0.25">
      <c r="A17" s="20" t="s">
        <v>71</v>
      </c>
      <c r="B17" s="13">
        <v>1.6000000000000001E-4</v>
      </c>
      <c r="C17" s="13">
        <v>9.2499999999999999E-5</v>
      </c>
      <c r="D17" s="13">
        <v>0</v>
      </c>
      <c r="E17" s="13">
        <v>0</v>
      </c>
      <c r="F17" s="13">
        <v>0</v>
      </c>
      <c r="G17" s="13">
        <v>4.8520000000000003E-5</v>
      </c>
      <c r="H17" s="19">
        <f t="shared" si="0"/>
        <v>5.0170000000000009E-5</v>
      </c>
      <c r="I17" s="13">
        <f t="shared" si="1"/>
        <v>-4.2995558989722484</v>
      </c>
      <c r="J17" s="11"/>
      <c r="K17" s="13">
        <v>4.3399999999999998E-5</v>
      </c>
      <c r="L17" s="13">
        <v>9.2499999999999999E-5</v>
      </c>
      <c r="M17" s="13">
        <v>0</v>
      </c>
      <c r="N17" s="13">
        <v>1.3310000000000001E-4</v>
      </c>
      <c r="O17" s="13">
        <v>8.9049999999999996E-5</v>
      </c>
      <c r="P17" s="13">
        <v>4.9480000000000001E-5</v>
      </c>
      <c r="Q17" s="19">
        <f t="shared" si="2"/>
        <v>6.7921666666666684E-5</v>
      </c>
      <c r="R17" s="13">
        <f t="shared" si="3"/>
        <v>-4.1679916658846015</v>
      </c>
      <c r="S17" s="11"/>
      <c r="T17" s="13">
        <v>3.43E-5</v>
      </c>
      <c r="U17" s="13">
        <v>6.5699999999999998E-5</v>
      </c>
      <c r="V17" s="13">
        <v>1.15E-4</v>
      </c>
      <c r="W17" s="13">
        <v>2.243E-4</v>
      </c>
      <c r="X17" s="13">
        <v>5.0300000000000003E-5</v>
      </c>
      <c r="Y17" s="13">
        <v>0</v>
      </c>
      <c r="Z17" s="19">
        <f t="shared" si="4"/>
        <v>8.1599999999999991E-5</v>
      </c>
      <c r="AA17" s="13">
        <f t="shared" si="5"/>
        <v>-4.0883098412461392</v>
      </c>
      <c r="AB17" s="11"/>
      <c r="AC17" s="13">
        <v>4.3300000000000002E-5</v>
      </c>
      <c r="AD17" s="13">
        <v>0</v>
      </c>
      <c r="AE17" s="13">
        <v>1.6000000000000001E-4</v>
      </c>
      <c r="AF17" s="13">
        <v>1.2970000000000001E-4</v>
      </c>
      <c r="AG17" s="13">
        <v>0</v>
      </c>
      <c r="AH17" s="13">
        <v>0</v>
      </c>
      <c r="AI17" s="25">
        <f t="shared" si="6"/>
        <v>5.5500000000000001E-5</v>
      </c>
      <c r="AJ17" s="13">
        <f t="shared" si="7"/>
        <v>-4.2557070168773237</v>
      </c>
    </row>
    <row r="20" spans="1:36" x14ac:dyDescent="0.25">
      <c r="B20" s="7"/>
      <c r="C20" s="7"/>
      <c r="D20" s="7"/>
      <c r="E20" s="12"/>
      <c r="F20" s="12"/>
      <c r="G20" s="12"/>
      <c r="H20" s="7"/>
      <c r="I20" s="23"/>
      <c r="J20" s="7"/>
      <c r="K20" s="7"/>
      <c r="N20" s="12"/>
      <c r="O20" s="12"/>
      <c r="P20" s="12"/>
      <c r="W20" s="12"/>
      <c r="X20" s="12"/>
      <c r="Y20" s="12"/>
      <c r="AG20" s="12"/>
      <c r="AH20" s="12"/>
      <c r="AI20" s="12"/>
    </row>
  </sheetData>
  <mergeCells count="4">
    <mergeCell ref="B2:G2"/>
    <mergeCell ref="K2:P2"/>
    <mergeCell ref="T2:Y2"/>
    <mergeCell ref="AC2:AH2"/>
  </mergeCells>
  <phoneticPr fontId="4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E47E2-0ED3-4897-8CAF-1B76F039303B}">
  <dimension ref="A1:F8"/>
  <sheetViews>
    <sheetView workbookViewId="0"/>
  </sheetViews>
  <sheetFormatPr defaultRowHeight="13.8" x14ac:dyDescent="0.25"/>
  <sheetData>
    <row r="1" spans="1:6" x14ac:dyDescent="0.25">
      <c r="A1" s="6" t="s">
        <v>110</v>
      </c>
    </row>
    <row r="2" spans="1:6" x14ac:dyDescent="0.25">
      <c r="B2" s="2" t="s">
        <v>73</v>
      </c>
      <c r="C2" s="5" t="s">
        <v>45</v>
      </c>
      <c r="D2" s="2" t="s">
        <v>75</v>
      </c>
      <c r="E2" s="2" t="s">
        <v>76</v>
      </c>
      <c r="F2" s="2" t="s">
        <v>77</v>
      </c>
    </row>
    <row r="3" spans="1:6" x14ac:dyDescent="0.25">
      <c r="B3" s="1">
        <v>4.3979400086720375</v>
      </c>
      <c r="C3" s="1">
        <v>5.4487063199050798</v>
      </c>
      <c r="D3" s="1">
        <v>7.8061799739838875</v>
      </c>
      <c r="E3" s="1">
        <v>8.4885507165004448</v>
      </c>
      <c r="F3" s="1">
        <v>6.8976270912904418</v>
      </c>
    </row>
    <row r="4" spans="1:6" x14ac:dyDescent="0.25">
      <c r="B4" s="1">
        <v>4.7693773260761381</v>
      </c>
      <c r="C4" s="1">
        <v>5.6020599913279625</v>
      </c>
      <c r="D4" s="1">
        <v>7.6884198220027109</v>
      </c>
      <c r="E4" s="1">
        <v>8.8920946026904808</v>
      </c>
      <c r="F4" s="1">
        <v>6.7573960287930239</v>
      </c>
    </row>
    <row r="5" spans="1:6" ht="14.4" thickBot="1" x14ac:dyDescent="0.3">
      <c r="B5" s="1">
        <v>4.20682587603185</v>
      </c>
      <c r="C5" s="1">
        <v>5.1335389083702179</v>
      </c>
      <c r="D5" s="1">
        <v>7.7708520116421438</v>
      </c>
      <c r="E5" s="1">
        <v>8.8388490907372557</v>
      </c>
      <c r="F5" s="1">
        <v>6.9190780923760737</v>
      </c>
    </row>
    <row r="6" spans="1:6" x14ac:dyDescent="0.25">
      <c r="A6" s="17" t="s">
        <v>94</v>
      </c>
      <c r="B6" s="18">
        <f>AVERAGE(B3:B5)</f>
        <v>4.4580477369266758</v>
      </c>
      <c r="C6" s="18">
        <f t="shared" ref="C6:F6" si="0">AVERAGE(C3:C5)</f>
        <v>5.3947684065344204</v>
      </c>
      <c r="D6" s="18">
        <f t="shared" si="0"/>
        <v>7.7551506025429147</v>
      </c>
      <c r="E6" s="18">
        <f t="shared" si="0"/>
        <v>8.7398314699760604</v>
      </c>
      <c r="F6" s="18">
        <f t="shared" si="0"/>
        <v>6.8580337374865126</v>
      </c>
    </row>
    <row r="7" spans="1:6" x14ac:dyDescent="0.25">
      <c r="A7" s="17" t="s">
        <v>95</v>
      </c>
      <c r="B7" s="6">
        <f>STDEV(B3:B5)</f>
        <v>0.28605198432047768</v>
      </c>
      <c r="C7" s="6">
        <f t="shared" ref="C7:F7" si="1">STDEV(C3:C5)</f>
        <v>0.23887229887130079</v>
      </c>
      <c r="D7" s="6">
        <f t="shared" si="1"/>
        <v>6.0429827357303317E-2</v>
      </c>
      <c r="E7" s="6">
        <f t="shared" si="1"/>
        <v>0.21923796189584754</v>
      </c>
      <c r="F7" s="6">
        <f t="shared" si="1"/>
        <v>8.7812286556043201E-2</v>
      </c>
    </row>
    <row r="8" spans="1:6" x14ac:dyDescent="0.25">
      <c r="A8" s="17" t="s">
        <v>96</v>
      </c>
      <c r="B8" s="6">
        <f>B7/SQRT(COUNT(B3:B5))</f>
        <v>0.1651521901496544</v>
      </c>
      <c r="C8" s="6">
        <f t="shared" ref="C8:F8" si="2">C7/SQRT(COUNT(C3:C5))</f>
        <v>0.13791298605529026</v>
      </c>
      <c r="D8" s="6">
        <f t="shared" si="2"/>
        <v>3.4889177091821683E-2</v>
      </c>
      <c r="E8" s="6">
        <f t="shared" si="2"/>
        <v>0.1265770963171525</v>
      </c>
      <c r="F8" s="6">
        <f t="shared" si="2"/>
        <v>5.0698447281288098E-2</v>
      </c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1F0FB-ECFC-4C1A-8BC0-D5284FD07BAF}">
  <dimension ref="A1:F8"/>
  <sheetViews>
    <sheetView workbookViewId="0"/>
  </sheetViews>
  <sheetFormatPr defaultRowHeight="13.8" x14ac:dyDescent="0.25"/>
  <sheetData>
    <row r="1" spans="1:6" x14ac:dyDescent="0.25">
      <c r="A1" s="6" t="s">
        <v>124</v>
      </c>
    </row>
    <row r="2" spans="1:6" x14ac:dyDescent="0.25">
      <c r="B2" s="2" t="s">
        <v>56</v>
      </c>
      <c r="C2" s="5" t="s">
        <v>78</v>
      </c>
      <c r="D2" s="5" t="s">
        <v>0</v>
      </c>
      <c r="E2" s="5" t="s">
        <v>79</v>
      </c>
      <c r="F2" s="5" t="s">
        <v>80</v>
      </c>
    </row>
    <row r="3" spans="1:6" x14ac:dyDescent="0.25">
      <c r="B3" s="1">
        <v>0.101951111</v>
      </c>
      <c r="C3" s="1">
        <v>0.36500780199999999</v>
      </c>
      <c r="D3" s="1">
        <v>1.833153</v>
      </c>
      <c r="E3" s="1">
        <v>1.5694239999999999</v>
      </c>
      <c r="F3" s="1">
        <v>0.224912</v>
      </c>
    </row>
    <row r="4" spans="1:6" x14ac:dyDescent="0.25">
      <c r="B4" s="1">
        <v>0.17015100799999999</v>
      </c>
      <c r="C4" s="1">
        <v>0.38953289699999999</v>
      </c>
      <c r="D4" s="1">
        <v>1.5287729999999999</v>
      </c>
      <c r="E4" s="1">
        <v>1.257654</v>
      </c>
      <c r="F4" s="1">
        <v>0.24137500000000001</v>
      </c>
    </row>
    <row r="5" spans="1:6" ht="14.4" thickBot="1" x14ac:dyDescent="0.3">
      <c r="B5" s="1">
        <v>0.13386730799999999</v>
      </c>
      <c r="C5" s="1">
        <v>0.394572282</v>
      </c>
      <c r="D5" s="1">
        <v>1.726318</v>
      </c>
      <c r="E5" s="1">
        <v>1.637624</v>
      </c>
      <c r="F5" s="1">
        <v>0.263548</v>
      </c>
    </row>
    <row r="6" spans="1:6" x14ac:dyDescent="0.25">
      <c r="A6" s="17" t="s">
        <v>94</v>
      </c>
      <c r="B6" s="18">
        <f>AVERAGE(B3:B5)</f>
        <v>0.13532314233333331</v>
      </c>
      <c r="C6" s="18">
        <f t="shared" ref="C6:F6" si="0">AVERAGE(C3:C5)</f>
        <v>0.38303766033333336</v>
      </c>
      <c r="D6" s="18">
        <f t="shared" si="0"/>
        <v>1.6960813333333331</v>
      </c>
      <c r="E6" s="18">
        <f t="shared" si="0"/>
        <v>1.4882340000000001</v>
      </c>
      <c r="F6" s="18">
        <f t="shared" si="0"/>
        <v>0.24327833333333335</v>
      </c>
    </row>
    <row r="7" spans="1:6" x14ac:dyDescent="0.25">
      <c r="A7" s="17" t="s">
        <v>95</v>
      </c>
      <c r="B7" s="6">
        <f>STDEV(B3:B5)</f>
        <v>3.4123248349288808E-2</v>
      </c>
      <c r="C7" s="6">
        <f t="shared" ref="C7:F7" si="1">STDEV(C3:C5)</f>
        <v>1.5816311009037739E-2</v>
      </c>
      <c r="D7" s="6">
        <f t="shared" si="1"/>
        <v>0.15442631935111756</v>
      </c>
      <c r="E7" s="6">
        <f t="shared" si="1"/>
        <v>0.20257878047811428</v>
      </c>
      <c r="F7" s="6">
        <f t="shared" si="1"/>
        <v>1.9388195695663211E-2</v>
      </c>
    </row>
    <row r="8" spans="1:6" x14ac:dyDescent="0.25">
      <c r="A8" s="17" t="s">
        <v>96</v>
      </c>
      <c r="B8" s="6">
        <f>B7/SQRT(COUNT(B3:B5))</f>
        <v>1.9701066620086347E-2</v>
      </c>
      <c r="C8" s="6">
        <f t="shared" ref="C8:F8" si="2">C7/SQRT(COUNT(C3:C5))</f>
        <v>9.1315514186547809E-3</v>
      </c>
      <c r="D8" s="6">
        <f t="shared" si="2"/>
        <v>8.9158077047330836E-2</v>
      </c>
      <c r="E8" s="6">
        <f t="shared" si="2"/>
        <v>0.1169589134411454</v>
      </c>
      <c r="F8" s="6">
        <f t="shared" si="2"/>
        <v>1.11937800039923E-2</v>
      </c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ABD1F-A07F-4D7E-B47B-A84DF45CCC4E}">
  <dimension ref="A1:I8"/>
  <sheetViews>
    <sheetView workbookViewId="0">
      <selection activeCell="A6" sqref="A6:E8"/>
    </sheetView>
  </sheetViews>
  <sheetFormatPr defaultRowHeight="13.8" x14ac:dyDescent="0.25"/>
  <cols>
    <col min="1" max="16384" width="8.88671875" style="10"/>
  </cols>
  <sheetData>
    <row r="1" spans="1:9" x14ac:dyDescent="0.25">
      <c r="A1" s="10" t="s">
        <v>125</v>
      </c>
    </row>
    <row r="2" spans="1:9" x14ac:dyDescent="0.25">
      <c r="B2" s="7"/>
      <c r="C2" s="32" t="s">
        <v>83</v>
      </c>
      <c r="D2" s="32"/>
      <c r="E2" s="32"/>
      <c r="F2" s="9"/>
      <c r="G2" s="32" t="s">
        <v>45</v>
      </c>
      <c r="H2" s="32"/>
      <c r="I2" s="32"/>
    </row>
    <row r="3" spans="1:9" x14ac:dyDescent="0.25">
      <c r="B3" s="22" t="s">
        <v>74</v>
      </c>
      <c r="C3" s="11">
        <v>0.51343799999999995</v>
      </c>
      <c r="D3" s="11">
        <v>0.74290800000000001</v>
      </c>
      <c r="E3" s="11">
        <v>0.576542</v>
      </c>
      <c r="F3" s="11"/>
      <c r="G3" s="11">
        <v>11.745979999999999</v>
      </c>
      <c r="H3" s="11">
        <v>14.189830000000001</v>
      </c>
      <c r="I3" s="11">
        <v>15.371600000000001</v>
      </c>
    </row>
    <row r="4" spans="1:9" x14ac:dyDescent="0.25">
      <c r="B4" s="22" t="s">
        <v>81</v>
      </c>
      <c r="C4" s="11">
        <v>25.5185</v>
      </c>
      <c r="D4" s="11">
        <v>24.49907</v>
      </c>
      <c r="E4" s="11">
        <v>37.344949999999997</v>
      </c>
      <c r="F4" s="11"/>
      <c r="G4" s="11">
        <v>67.661829999999995</v>
      </c>
      <c r="H4" s="11">
        <v>53.28931</v>
      </c>
      <c r="I4" s="11">
        <v>86.985889999999998</v>
      </c>
    </row>
    <row r="5" spans="1:9" ht="14.4" thickBot="1" x14ac:dyDescent="0.3">
      <c r="B5" s="22" t="s">
        <v>82</v>
      </c>
      <c r="C5" s="11">
        <v>0.55430719399999995</v>
      </c>
      <c r="D5" s="11">
        <v>0.57181194000000002</v>
      </c>
      <c r="E5" s="11">
        <v>4.5453221880000001</v>
      </c>
      <c r="F5" s="11"/>
      <c r="G5" s="11">
        <v>10.6718796</v>
      </c>
      <c r="H5" s="11">
        <v>11.44207448</v>
      </c>
      <c r="I5" s="11">
        <v>11.19117748</v>
      </c>
    </row>
    <row r="6" spans="1:9" x14ac:dyDescent="0.25">
      <c r="A6" s="17" t="s">
        <v>94</v>
      </c>
      <c r="B6" s="18"/>
      <c r="C6" s="18">
        <f t="shared" ref="C6:E6" si="0">AVERAGE(C3:C5)</f>
        <v>8.8620817313333333</v>
      </c>
      <c r="D6" s="18">
        <f t="shared" si="0"/>
        <v>8.6045966466666659</v>
      </c>
      <c r="E6" s="18">
        <f t="shared" si="0"/>
        <v>14.155604729333334</v>
      </c>
      <c r="F6" s="18"/>
      <c r="G6" s="18">
        <f t="shared" ref="G6" si="1">AVERAGE(G3:G5)</f>
        <v>30.026563199999998</v>
      </c>
      <c r="H6" s="18">
        <f t="shared" ref="H6" si="2">AVERAGE(H3:H5)</f>
        <v>26.307071493333336</v>
      </c>
      <c r="I6" s="18">
        <f t="shared" ref="I6" si="3">AVERAGE(I3:I5)</f>
        <v>37.849555826666666</v>
      </c>
    </row>
    <row r="7" spans="1:9" x14ac:dyDescent="0.25">
      <c r="A7" s="17" t="s">
        <v>95</v>
      </c>
      <c r="B7" s="6"/>
      <c r="C7" s="6">
        <f t="shared" ref="C7:E7" si="4">STDEV(C3:C5)</f>
        <v>14.424895830761971</v>
      </c>
      <c r="D7" s="6">
        <f t="shared" si="4"/>
        <v>13.765283536865647</v>
      </c>
      <c r="E7" s="6">
        <f t="shared" si="4"/>
        <v>20.18036433285604</v>
      </c>
      <c r="F7" s="6"/>
      <c r="G7" s="6">
        <f t="shared" ref="G7:I7" si="5">STDEV(G3:G5)</f>
        <v>32.597521427981405</v>
      </c>
      <c r="H7" s="6">
        <f t="shared" si="5"/>
        <v>23.407657640661242</v>
      </c>
      <c r="I7" s="6">
        <f t="shared" si="5"/>
        <v>42.604618119477891</v>
      </c>
    </row>
    <row r="8" spans="1:9" x14ac:dyDescent="0.25">
      <c r="A8" s="17" t="s">
        <v>96</v>
      </c>
      <c r="B8" s="6"/>
      <c r="C8" s="6">
        <f t="shared" ref="C8:E8" si="6">C7/SQRT(COUNT(C3:C5))</f>
        <v>8.328217490922734</v>
      </c>
      <c r="D8" s="6">
        <f t="shared" si="6"/>
        <v>7.9473901554809059</v>
      </c>
      <c r="E8" s="6">
        <f t="shared" si="6"/>
        <v>11.651138779919158</v>
      </c>
      <c r="F8" s="6"/>
      <c r="G8" s="6">
        <f t="shared" ref="G8" si="7">G7/SQRT(COUNT(G3:G5))</f>
        <v>18.820187771359659</v>
      </c>
      <c r="H8" s="6">
        <f t="shared" ref="H8" si="8">H7/SQRT(COUNT(H3:H5))</f>
        <v>13.51441743993437</v>
      </c>
      <c r="I8" s="6">
        <f t="shared" ref="I8" si="9">I7/SQRT(COUNT(I3:I5))</f>
        <v>24.59778774000177</v>
      </c>
    </row>
  </sheetData>
  <mergeCells count="2">
    <mergeCell ref="C2:E2"/>
    <mergeCell ref="G2:I2"/>
  </mergeCells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BC3E2-6146-41B7-87E8-A748017E070F}">
  <dimension ref="A1:AI8"/>
  <sheetViews>
    <sheetView workbookViewId="0">
      <selection activeCell="D13" sqref="D13"/>
    </sheetView>
  </sheetViews>
  <sheetFormatPr defaultRowHeight="13.8" x14ac:dyDescent="0.25"/>
  <cols>
    <col min="1" max="16384" width="8.88671875" style="10"/>
  </cols>
  <sheetData>
    <row r="1" spans="1:35" x14ac:dyDescent="0.25">
      <c r="A1" s="10" t="s">
        <v>126</v>
      </c>
    </row>
    <row r="2" spans="1:35" x14ac:dyDescent="0.25">
      <c r="A2" s="7"/>
      <c r="B2" s="31" t="s">
        <v>56</v>
      </c>
      <c r="C2" s="31"/>
      <c r="D2" s="31"/>
      <c r="E2" s="8" t="s">
        <v>94</v>
      </c>
      <c r="F2" s="8" t="s">
        <v>95</v>
      </c>
      <c r="G2" s="8" t="s">
        <v>96</v>
      </c>
      <c r="H2" s="7"/>
      <c r="I2" s="32" t="s">
        <v>45</v>
      </c>
      <c r="J2" s="32"/>
      <c r="K2" s="32"/>
      <c r="L2" s="8" t="s">
        <v>94</v>
      </c>
      <c r="M2" s="8" t="s">
        <v>95</v>
      </c>
      <c r="N2" s="8" t="s">
        <v>96</v>
      </c>
      <c r="O2" s="9"/>
      <c r="P2" s="32" t="s">
        <v>83</v>
      </c>
      <c r="Q2" s="32"/>
      <c r="R2" s="32"/>
      <c r="S2" s="8" t="s">
        <v>94</v>
      </c>
      <c r="T2" s="8" t="s">
        <v>95</v>
      </c>
      <c r="U2" s="8" t="s">
        <v>96</v>
      </c>
      <c r="V2" s="9"/>
      <c r="W2" s="32" t="s">
        <v>90</v>
      </c>
      <c r="X2" s="32"/>
      <c r="Y2" s="32"/>
      <c r="Z2" s="8" t="s">
        <v>94</v>
      </c>
      <c r="AA2" s="8" t="s">
        <v>95</v>
      </c>
      <c r="AB2" s="8" t="s">
        <v>96</v>
      </c>
      <c r="AC2" s="9"/>
      <c r="AD2" s="31" t="s">
        <v>91</v>
      </c>
      <c r="AE2" s="31"/>
      <c r="AF2" s="31"/>
      <c r="AG2" s="8" t="s">
        <v>94</v>
      </c>
      <c r="AH2" s="8" t="s">
        <v>95</v>
      </c>
      <c r="AI2" s="8" t="s">
        <v>96</v>
      </c>
    </row>
    <row r="3" spans="1:35" x14ac:dyDescent="0.25">
      <c r="A3" s="22" t="s">
        <v>84</v>
      </c>
      <c r="B3" s="11">
        <v>1</v>
      </c>
      <c r="C3" s="11">
        <v>1</v>
      </c>
      <c r="D3" s="11">
        <v>1</v>
      </c>
      <c r="E3" s="19">
        <f t="shared" ref="E3:E8" si="0">AVERAGE(B3:D3)</f>
        <v>1</v>
      </c>
      <c r="F3" s="11">
        <f t="shared" ref="F3:F8" si="1">STDEV(B3:D3)</f>
        <v>0</v>
      </c>
      <c r="G3" s="11">
        <f t="shared" ref="G3:G8" si="2">F3/SQRT(COUNT(B3:D3))</f>
        <v>0</v>
      </c>
      <c r="H3" s="11"/>
      <c r="I3" s="11">
        <v>0.84708583100000001</v>
      </c>
      <c r="J3" s="11">
        <v>0.71769481999999996</v>
      </c>
      <c r="K3" s="11">
        <v>0.82410417700000005</v>
      </c>
      <c r="L3" s="19">
        <f t="shared" ref="L3:L8" si="3">AVERAGE(I3:K3)</f>
        <v>0.79629494266666667</v>
      </c>
      <c r="M3" s="11">
        <f t="shared" ref="M3:M8" si="4">STDEV(I3:K3)</f>
        <v>6.9032771692546291E-2</v>
      </c>
      <c r="N3" s="11">
        <f t="shared" ref="N3:N8" si="5">M3/SQRT(COUNT(I3:K3))</f>
        <v>3.9856089319597582E-2</v>
      </c>
      <c r="O3" s="11"/>
      <c r="P3" s="11">
        <v>1.1096557309999999</v>
      </c>
      <c r="Q3" s="11">
        <v>1.0200027460000001</v>
      </c>
      <c r="R3" s="11">
        <v>1.0459428879999999</v>
      </c>
      <c r="S3" s="19">
        <f t="shared" ref="S3:S8" si="6">AVERAGE(P3:R3)</f>
        <v>1.0585337883333332</v>
      </c>
      <c r="T3" s="11">
        <f t="shared" ref="T3:T8" si="7">STDEV(P3:R3)</f>
        <v>4.6133637492132583E-2</v>
      </c>
      <c r="U3" s="11">
        <f t="shared" ref="U3:U8" si="8">T3/SQRT(COUNT(P3:R3))</f>
        <v>2.6635268024779359E-2</v>
      </c>
      <c r="V3" s="11"/>
      <c r="W3" s="11">
        <v>0.62967852800000002</v>
      </c>
      <c r="X3" s="11">
        <v>0.71831088499999995</v>
      </c>
      <c r="Y3" s="11">
        <v>0.65294812499999999</v>
      </c>
      <c r="Z3" s="19">
        <f t="shared" ref="Z3:Z8" si="9">AVERAGE(W3:Y3)</f>
        <v>0.66697917933333339</v>
      </c>
      <c r="AA3" s="11">
        <f t="shared" ref="AA3:AA8" si="10">STDEV(W3:Y3)</f>
        <v>4.595189377079658E-2</v>
      </c>
      <c r="AB3" s="11">
        <f t="shared" ref="AB3:AB8" si="11">AA3/SQRT(COUNT(W3:Y3))</f>
        <v>2.6530338238342496E-2</v>
      </c>
      <c r="AC3" s="11"/>
      <c r="AD3" s="11">
        <v>1.004982043</v>
      </c>
      <c r="AE3" s="11">
        <v>1.4761487929999999</v>
      </c>
      <c r="AF3" s="11">
        <v>1.0453118239999999</v>
      </c>
      <c r="AG3" s="19">
        <f t="shared" ref="AG3:AG8" si="12">AVERAGE(AD3:AF3)</f>
        <v>1.1754808866666666</v>
      </c>
      <c r="AH3" s="11">
        <f t="shared" ref="AH3:AH8" si="13">STDEV(AD3:AF3)</f>
        <v>0.26116568540493457</v>
      </c>
      <c r="AI3" s="11">
        <f t="shared" ref="AI3:AI8" si="14">AH3/SQRT(COUNT(AD3:AF3))</f>
        <v>0.15078407877163211</v>
      </c>
    </row>
    <row r="4" spans="1:35" x14ac:dyDescent="0.25">
      <c r="A4" s="22" t="s">
        <v>85</v>
      </c>
      <c r="B4" s="11">
        <v>1</v>
      </c>
      <c r="C4" s="11">
        <v>1</v>
      </c>
      <c r="D4" s="11">
        <v>1</v>
      </c>
      <c r="E4" s="19">
        <f t="shared" si="0"/>
        <v>1</v>
      </c>
      <c r="F4" s="11">
        <f t="shared" si="1"/>
        <v>0</v>
      </c>
      <c r="G4" s="11">
        <f t="shared" si="2"/>
        <v>0</v>
      </c>
      <c r="H4" s="11"/>
      <c r="I4" s="11">
        <v>0.57775017399999995</v>
      </c>
      <c r="J4" s="11">
        <v>0.61362858600000003</v>
      </c>
      <c r="K4" s="11">
        <v>0.59762250900000002</v>
      </c>
      <c r="L4" s="19">
        <f t="shared" si="3"/>
        <v>0.59633375633333341</v>
      </c>
      <c r="M4" s="11">
        <f t="shared" si="4"/>
        <v>1.7973891467551423E-2</v>
      </c>
      <c r="N4" s="11">
        <f t="shared" si="5"/>
        <v>1.0377231077175933E-2</v>
      </c>
      <c r="O4" s="11"/>
      <c r="P4" s="11">
        <v>0.209767273</v>
      </c>
      <c r="Q4" s="11">
        <v>0.170296482</v>
      </c>
      <c r="R4" s="11">
        <v>0.18242803499999999</v>
      </c>
      <c r="S4" s="19">
        <f t="shared" si="6"/>
        <v>0.1874972633333333</v>
      </c>
      <c r="T4" s="11">
        <f t="shared" si="7"/>
        <v>2.021778035450535E-2</v>
      </c>
      <c r="U4" s="11">
        <f t="shared" si="8"/>
        <v>1.1672740930090391E-2</v>
      </c>
      <c r="V4" s="11"/>
      <c r="W4" s="11">
        <v>0.17573886899999999</v>
      </c>
      <c r="X4" s="11">
        <v>0.18459599099999999</v>
      </c>
      <c r="Y4" s="11">
        <v>0.168064356</v>
      </c>
      <c r="Z4" s="19">
        <f t="shared" si="9"/>
        <v>0.17613307199999997</v>
      </c>
      <c r="AA4" s="11">
        <f t="shared" si="10"/>
        <v>8.2728644342339435E-3</v>
      </c>
      <c r="AB4" s="11">
        <f t="shared" si="11"/>
        <v>4.7763405080742489E-3</v>
      </c>
      <c r="AC4" s="11"/>
      <c r="AD4" s="11">
        <v>0.94226265399999998</v>
      </c>
      <c r="AE4" s="11">
        <v>1.018048421</v>
      </c>
      <c r="AF4" s="11">
        <v>1.0304619989999999</v>
      </c>
      <c r="AG4" s="19">
        <f t="shared" si="12"/>
        <v>0.9969243579999999</v>
      </c>
      <c r="AH4" s="11">
        <f t="shared" si="13"/>
        <v>4.7743592688739206E-2</v>
      </c>
      <c r="AI4" s="11">
        <f t="shared" si="14"/>
        <v>2.7564776090923431E-2</v>
      </c>
    </row>
    <row r="5" spans="1:35" x14ac:dyDescent="0.25">
      <c r="A5" s="22" t="s">
        <v>86</v>
      </c>
      <c r="B5" s="11">
        <v>1</v>
      </c>
      <c r="C5" s="11">
        <v>1</v>
      </c>
      <c r="D5" s="11">
        <v>1</v>
      </c>
      <c r="E5" s="19">
        <f t="shared" si="0"/>
        <v>1</v>
      </c>
      <c r="F5" s="11">
        <f t="shared" si="1"/>
        <v>0</v>
      </c>
      <c r="G5" s="11">
        <f t="shared" si="2"/>
        <v>0</v>
      </c>
      <c r="H5" s="11"/>
      <c r="I5" s="11">
        <v>0.89018445199999996</v>
      </c>
      <c r="J5" s="11">
        <v>0.81593481400000001</v>
      </c>
      <c r="K5" s="11">
        <v>0.87676128799999997</v>
      </c>
      <c r="L5" s="19">
        <f t="shared" si="3"/>
        <v>0.86096018466666668</v>
      </c>
      <c r="M5" s="11">
        <f t="shared" si="4"/>
        <v>3.9566505224694376E-2</v>
      </c>
      <c r="N5" s="11">
        <f t="shared" si="5"/>
        <v>2.2843732442370035E-2</v>
      </c>
      <c r="O5" s="11"/>
      <c r="P5" s="11">
        <v>0.47143681700000001</v>
      </c>
      <c r="Q5" s="11">
        <v>0.45735204000000002</v>
      </c>
      <c r="R5" s="11">
        <v>0.49385604500000002</v>
      </c>
      <c r="S5" s="19">
        <f t="shared" si="6"/>
        <v>0.47421496733333335</v>
      </c>
      <c r="T5" s="11">
        <f t="shared" si="7"/>
        <v>1.8409893663895956E-2</v>
      </c>
      <c r="U5" s="11">
        <f t="shared" si="8"/>
        <v>1.0628957062602716E-2</v>
      </c>
      <c r="V5" s="11"/>
      <c r="W5" s="11">
        <v>0.44488690600000003</v>
      </c>
      <c r="X5" s="11">
        <v>0.49077350600000003</v>
      </c>
      <c r="Y5" s="11">
        <v>0.44046246500000003</v>
      </c>
      <c r="Z5" s="19">
        <f t="shared" si="9"/>
        <v>0.45870762566666667</v>
      </c>
      <c r="AA5" s="11">
        <f t="shared" si="10"/>
        <v>2.7857843252921795E-2</v>
      </c>
      <c r="AB5" s="11">
        <f t="shared" si="11"/>
        <v>1.6083733301116798E-2</v>
      </c>
      <c r="AC5" s="11"/>
      <c r="AD5" s="11">
        <v>1.0379875489999999</v>
      </c>
      <c r="AE5" s="11">
        <v>1.063922907</v>
      </c>
      <c r="AF5" s="11">
        <v>1.0799773189999999</v>
      </c>
      <c r="AG5" s="19">
        <f t="shared" si="12"/>
        <v>1.0606292583333332</v>
      </c>
      <c r="AH5" s="11">
        <f t="shared" si="13"/>
        <v>2.1187762678437819E-2</v>
      </c>
      <c r="AI5" s="11">
        <f t="shared" si="14"/>
        <v>1.2232760485921982E-2</v>
      </c>
    </row>
    <row r="6" spans="1:35" x14ac:dyDescent="0.25">
      <c r="A6" s="22" t="s">
        <v>87</v>
      </c>
      <c r="B6" s="11">
        <v>1</v>
      </c>
      <c r="C6" s="11">
        <v>1</v>
      </c>
      <c r="D6" s="11">
        <v>1</v>
      </c>
      <c r="E6" s="19">
        <f t="shared" si="0"/>
        <v>1</v>
      </c>
      <c r="F6" s="11">
        <f t="shared" si="1"/>
        <v>0</v>
      </c>
      <c r="G6" s="11">
        <f t="shared" si="2"/>
        <v>0</v>
      </c>
      <c r="H6" s="11"/>
      <c r="I6" s="11">
        <v>1.5347467880000001</v>
      </c>
      <c r="J6" s="11">
        <v>1.8905510619999999</v>
      </c>
      <c r="K6" s="11">
        <v>1.5562298320000001</v>
      </c>
      <c r="L6" s="19">
        <f t="shared" si="3"/>
        <v>1.6605092273333331</v>
      </c>
      <c r="M6" s="11">
        <f t="shared" si="4"/>
        <v>0.19951143969076296</v>
      </c>
      <c r="N6" s="11">
        <f t="shared" si="5"/>
        <v>0.11518798341187179</v>
      </c>
      <c r="O6" s="11"/>
      <c r="P6" s="11">
        <v>1.4278369070000001</v>
      </c>
      <c r="Q6" s="11">
        <v>1.116539317</v>
      </c>
      <c r="R6" s="11">
        <v>1.3223232680000001</v>
      </c>
      <c r="S6" s="19">
        <f t="shared" si="6"/>
        <v>1.2888998306666668</v>
      </c>
      <c r="T6" s="11">
        <f t="shared" si="7"/>
        <v>0.15831737746480484</v>
      </c>
      <c r="U6" s="11">
        <f t="shared" si="8"/>
        <v>9.140458049670068E-2</v>
      </c>
      <c r="V6" s="11"/>
      <c r="W6" s="11">
        <v>1.478874322</v>
      </c>
      <c r="X6" s="11">
        <v>1.4326504419999999</v>
      </c>
      <c r="Y6" s="11">
        <v>1.330487255</v>
      </c>
      <c r="Z6" s="19">
        <f t="shared" si="9"/>
        <v>1.4140040063333335</v>
      </c>
      <c r="AA6" s="11">
        <f t="shared" si="10"/>
        <v>7.5930544483224782E-2</v>
      </c>
      <c r="AB6" s="11">
        <f t="shared" si="11"/>
        <v>4.3838520297104687E-2</v>
      </c>
      <c r="AC6" s="11"/>
      <c r="AD6" s="11">
        <v>0.96546279499999998</v>
      </c>
      <c r="AE6" s="11">
        <v>1.061511764</v>
      </c>
      <c r="AF6" s="11">
        <v>0.97046059799999995</v>
      </c>
      <c r="AG6" s="19">
        <f t="shared" si="12"/>
        <v>0.99914505233333328</v>
      </c>
      <c r="AH6" s="11">
        <f t="shared" si="13"/>
        <v>5.4068933333214164E-2</v>
      </c>
      <c r="AI6" s="11">
        <f t="shared" si="14"/>
        <v>3.1216713214727129E-2</v>
      </c>
    </row>
    <row r="7" spans="1:35" x14ac:dyDescent="0.25">
      <c r="A7" s="22" t="s">
        <v>88</v>
      </c>
      <c r="B7" s="11">
        <v>1</v>
      </c>
      <c r="C7" s="11">
        <v>1</v>
      </c>
      <c r="D7" s="11">
        <v>1</v>
      </c>
      <c r="E7" s="19">
        <f t="shared" si="0"/>
        <v>1</v>
      </c>
      <c r="F7" s="11">
        <f t="shared" si="1"/>
        <v>0</v>
      </c>
      <c r="G7" s="11">
        <f t="shared" si="2"/>
        <v>0</v>
      </c>
      <c r="H7" s="11"/>
      <c r="I7" s="11">
        <v>0.98008215200000004</v>
      </c>
      <c r="J7" s="11">
        <v>1.20638446</v>
      </c>
      <c r="K7" s="11">
        <v>1.1212967229999999</v>
      </c>
      <c r="L7" s="19">
        <f t="shared" si="3"/>
        <v>1.1025877783333333</v>
      </c>
      <c r="M7" s="11">
        <f t="shared" si="4"/>
        <v>0.11430530219301731</v>
      </c>
      <c r="N7" s="11">
        <f t="shared" si="5"/>
        <v>6.5994196990940071E-2</v>
      </c>
      <c r="O7" s="11"/>
      <c r="P7" s="11">
        <v>3.0208460100000001</v>
      </c>
      <c r="Q7" s="11">
        <v>2.633472254</v>
      </c>
      <c r="R7" s="11">
        <v>2.88890738</v>
      </c>
      <c r="S7" s="19">
        <f t="shared" si="6"/>
        <v>2.8477418813333331</v>
      </c>
      <c r="T7" s="11">
        <f t="shared" si="7"/>
        <v>0.1969404869998635</v>
      </c>
      <c r="U7" s="11">
        <f t="shared" si="8"/>
        <v>0.1137036431837072</v>
      </c>
      <c r="V7" s="11"/>
      <c r="W7" s="11">
        <v>2.8515832900000002</v>
      </c>
      <c r="X7" s="11">
        <v>2.6657325740000002</v>
      </c>
      <c r="Y7" s="11">
        <v>2.6620688339999998</v>
      </c>
      <c r="Z7" s="19">
        <f t="shared" si="9"/>
        <v>2.7264615659999998</v>
      </c>
      <c r="AA7" s="11">
        <f t="shared" si="10"/>
        <v>0.10837407489914762</v>
      </c>
      <c r="AB7" s="11">
        <f t="shared" si="11"/>
        <v>6.2569801316199547E-2</v>
      </c>
      <c r="AC7" s="11"/>
      <c r="AD7" s="11">
        <v>0.92150035299999999</v>
      </c>
      <c r="AE7" s="11">
        <v>1.111840655</v>
      </c>
      <c r="AF7" s="11">
        <v>1.074635732</v>
      </c>
      <c r="AG7" s="19">
        <f t="shared" si="12"/>
        <v>1.0359922466666667</v>
      </c>
      <c r="AH7" s="11">
        <f t="shared" si="13"/>
        <v>0.10088283729353303</v>
      </c>
      <c r="AI7" s="11">
        <f t="shared" si="14"/>
        <v>5.8244733268034518E-2</v>
      </c>
    </row>
    <row r="8" spans="1:35" x14ac:dyDescent="0.25">
      <c r="A8" s="22" t="s">
        <v>89</v>
      </c>
      <c r="B8" s="11">
        <v>1</v>
      </c>
      <c r="C8" s="11">
        <v>1</v>
      </c>
      <c r="D8" s="11">
        <v>1</v>
      </c>
      <c r="E8" s="19">
        <f t="shared" si="0"/>
        <v>1</v>
      </c>
      <c r="F8" s="11">
        <f t="shared" si="1"/>
        <v>0</v>
      </c>
      <c r="G8" s="11">
        <f t="shared" si="2"/>
        <v>0</v>
      </c>
      <c r="H8" s="11"/>
      <c r="I8" s="11">
        <v>0.86999475500000001</v>
      </c>
      <c r="J8" s="11">
        <v>1.019086014</v>
      </c>
      <c r="K8" s="11">
        <v>0.900483276</v>
      </c>
      <c r="L8" s="19">
        <f t="shared" si="3"/>
        <v>0.92985468166666674</v>
      </c>
      <c r="M8" s="11">
        <f t="shared" si="4"/>
        <v>7.8765858597987695E-2</v>
      </c>
      <c r="N8" s="11">
        <f t="shared" si="5"/>
        <v>4.5475489664500199E-2</v>
      </c>
      <c r="O8" s="11"/>
      <c r="P8" s="11">
        <v>0.53180782900000001</v>
      </c>
      <c r="Q8" s="11">
        <v>0.42657447100000001</v>
      </c>
      <c r="R8" s="11">
        <v>0.52191558599999999</v>
      </c>
      <c r="S8" s="19">
        <f t="shared" si="6"/>
        <v>0.49343262866666665</v>
      </c>
      <c r="T8" s="11">
        <f t="shared" si="7"/>
        <v>5.8111737651083933E-2</v>
      </c>
      <c r="U8" s="11">
        <f t="shared" si="8"/>
        <v>3.3550827375930223E-2</v>
      </c>
      <c r="V8" s="11"/>
      <c r="W8" s="11">
        <v>0.40923703700000003</v>
      </c>
      <c r="X8" s="11">
        <v>0.40659605799999998</v>
      </c>
      <c r="Y8" s="11">
        <v>0.39124253799999997</v>
      </c>
      <c r="Z8" s="19">
        <f t="shared" si="9"/>
        <v>0.40235854433333335</v>
      </c>
      <c r="AA8" s="11">
        <f t="shared" si="10"/>
        <v>9.7168868533929493E-3</v>
      </c>
      <c r="AB8" s="11">
        <f t="shared" si="11"/>
        <v>5.6100472404915554E-3</v>
      </c>
      <c r="AC8" s="11"/>
      <c r="AD8" s="11">
        <v>1.0534823440000001</v>
      </c>
      <c r="AE8" s="11">
        <v>1.0987041609999999</v>
      </c>
      <c r="AF8" s="11">
        <v>1.0409987599999999</v>
      </c>
      <c r="AG8" s="19">
        <f t="shared" si="12"/>
        <v>1.0643950883333333</v>
      </c>
      <c r="AH8" s="11">
        <f t="shared" si="13"/>
        <v>3.0361065821315005E-2</v>
      </c>
      <c r="AI8" s="11">
        <f t="shared" si="14"/>
        <v>1.7528969524820165E-2</v>
      </c>
    </row>
  </sheetData>
  <mergeCells count="5">
    <mergeCell ref="B2:D2"/>
    <mergeCell ref="I2:K2"/>
    <mergeCell ref="P2:R2"/>
    <mergeCell ref="W2:Y2"/>
    <mergeCell ref="AD2:AF2"/>
  </mergeCells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D8EE8-E559-46B4-9755-8393491CCF58}">
  <dimension ref="A1:E8"/>
  <sheetViews>
    <sheetView workbookViewId="0">
      <selection activeCell="H18" sqref="H18"/>
    </sheetView>
  </sheetViews>
  <sheetFormatPr defaultRowHeight="13.8" x14ac:dyDescent="0.25"/>
  <sheetData>
    <row r="1" spans="1:5" x14ac:dyDescent="0.25">
      <c r="A1" s="10" t="s">
        <v>127</v>
      </c>
      <c r="B1" s="10"/>
      <c r="C1" s="10"/>
      <c r="D1" s="10"/>
      <c r="E1" s="10"/>
    </row>
    <row r="2" spans="1:5" x14ac:dyDescent="0.25">
      <c r="A2" s="10"/>
      <c r="B2" s="7" t="s">
        <v>53</v>
      </c>
      <c r="C2" s="9" t="s">
        <v>45</v>
      </c>
      <c r="D2" s="9" t="s">
        <v>83</v>
      </c>
      <c r="E2" s="9" t="s">
        <v>90</v>
      </c>
    </row>
    <row r="3" spans="1:5" x14ac:dyDescent="0.25">
      <c r="A3" s="10"/>
      <c r="B3" s="11">
        <v>1</v>
      </c>
      <c r="C3" s="11">
        <v>2.0366490000000002</v>
      </c>
      <c r="D3" s="11">
        <v>1.28003</v>
      </c>
      <c r="E3" s="11">
        <v>1.540856</v>
      </c>
    </row>
    <row r="4" spans="1:5" x14ac:dyDescent="0.25">
      <c r="A4" s="10"/>
      <c r="B4" s="11">
        <v>1</v>
      </c>
      <c r="C4" s="11">
        <v>1.5599639999999999</v>
      </c>
      <c r="D4" s="11">
        <v>1.1303369999999999</v>
      </c>
      <c r="E4" s="11">
        <v>1.5616730000000001</v>
      </c>
    </row>
    <row r="5" spans="1:5" ht="14.4" thickBot="1" x14ac:dyDescent="0.3">
      <c r="A5" s="10"/>
      <c r="B5" s="11">
        <v>1</v>
      </c>
      <c r="C5" s="11">
        <v>2.0929169999999999</v>
      </c>
      <c r="D5" s="11">
        <v>1.463859</v>
      </c>
      <c r="E5" s="11">
        <v>1.963802</v>
      </c>
    </row>
    <row r="6" spans="1:5" x14ac:dyDescent="0.25">
      <c r="A6" s="17" t="s">
        <v>94</v>
      </c>
      <c r="B6" s="18">
        <f t="shared" ref="B6:E6" si="0">AVERAGE(B3:B5)</f>
        <v>1</v>
      </c>
      <c r="C6" s="18">
        <f t="shared" si="0"/>
        <v>1.8965099999999999</v>
      </c>
      <c r="D6" s="18">
        <f t="shared" si="0"/>
        <v>1.2914086666666666</v>
      </c>
      <c r="E6" s="18">
        <f t="shared" si="0"/>
        <v>1.688777</v>
      </c>
    </row>
    <row r="7" spans="1:5" x14ac:dyDescent="0.25">
      <c r="A7" s="17" t="s">
        <v>95</v>
      </c>
      <c r="B7" s="6">
        <f t="shared" ref="B7" si="1">STDEV(B3:B5)</f>
        <v>0</v>
      </c>
      <c r="C7" s="6">
        <f t="shared" ref="C7:E7" si="2">STDEV(C3:C5)</f>
        <v>0.29281210620976872</v>
      </c>
      <c r="D7" s="6">
        <f t="shared" si="2"/>
        <v>0.16705189811053728</v>
      </c>
      <c r="E7" s="6">
        <f t="shared" si="2"/>
        <v>0.23840595596796677</v>
      </c>
    </row>
    <row r="8" spans="1:5" x14ac:dyDescent="0.25">
      <c r="A8" s="17" t="s">
        <v>96</v>
      </c>
      <c r="B8" s="6">
        <f t="shared" ref="B8:E8" si="3">B7/SQRT(COUNT(B3:B5))</f>
        <v>0</v>
      </c>
      <c r="C8" s="6">
        <f t="shared" si="3"/>
        <v>0.16905514834219126</v>
      </c>
      <c r="D8" s="6">
        <f t="shared" si="3"/>
        <v>9.6447458342756642E-2</v>
      </c>
      <c r="E8" s="6">
        <f t="shared" si="3"/>
        <v>0.13764374285451569</v>
      </c>
    </row>
  </sheetData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DD6CD-127A-4A03-8604-256E28977C92}">
  <dimension ref="A1:E8"/>
  <sheetViews>
    <sheetView workbookViewId="0">
      <selection activeCell="K23" sqref="K23"/>
    </sheetView>
  </sheetViews>
  <sheetFormatPr defaultRowHeight="13.8" x14ac:dyDescent="0.25"/>
  <cols>
    <col min="2" max="2" width="8.88671875" customWidth="1"/>
  </cols>
  <sheetData>
    <row r="1" spans="1:5" x14ac:dyDescent="0.25">
      <c r="A1" s="6" t="s">
        <v>110</v>
      </c>
      <c r="B1" s="10"/>
      <c r="C1" s="10"/>
      <c r="D1" s="10"/>
      <c r="E1" s="10"/>
    </row>
    <row r="2" spans="1:5" x14ac:dyDescent="0.25">
      <c r="A2" s="10"/>
      <c r="B2" s="7" t="s">
        <v>53</v>
      </c>
      <c r="C2" s="9" t="s">
        <v>45</v>
      </c>
      <c r="D2" s="7" t="s">
        <v>128</v>
      </c>
      <c r="E2" s="7" t="s">
        <v>129</v>
      </c>
    </row>
    <row r="3" spans="1:5" x14ac:dyDescent="0.25">
      <c r="A3" s="10"/>
      <c r="B3" s="11">
        <v>2.4</v>
      </c>
      <c r="C3" s="11">
        <v>6</v>
      </c>
      <c r="D3" s="11">
        <v>4</v>
      </c>
      <c r="E3" s="11">
        <v>7.92</v>
      </c>
    </row>
    <row r="4" spans="1:5" x14ac:dyDescent="0.25">
      <c r="A4" s="10"/>
      <c r="B4" s="11">
        <v>0.96</v>
      </c>
      <c r="C4" s="11">
        <v>8.4</v>
      </c>
      <c r="D4" s="11">
        <v>3.36</v>
      </c>
      <c r="E4" s="11">
        <v>8.64</v>
      </c>
    </row>
    <row r="5" spans="1:5" ht="14.4" thickBot="1" x14ac:dyDescent="0.3">
      <c r="A5" s="10"/>
      <c r="B5" s="11">
        <v>1.6</v>
      </c>
      <c r="C5" s="11">
        <v>6.4</v>
      </c>
      <c r="D5" s="11">
        <v>3.28</v>
      </c>
      <c r="E5" s="11">
        <v>10.32</v>
      </c>
    </row>
    <row r="6" spans="1:5" x14ac:dyDescent="0.25">
      <c r="A6" s="17" t="s">
        <v>94</v>
      </c>
      <c r="B6" s="18">
        <f t="shared" ref="B6:E6" si="0">AVERAGE(B3:B5)</f>
        <v>1.6533333333333333</v>
      </c>
      <c r="C6" s="18">
        <f t="shared" si="0"/>
        <v>6.9333333333333336</v>
      </c>
      <c r="D6" s="18">
        <f t="shared" si="0"/>
        <v>3.5466666666666664</v>
      </c>
      <c r="E6" s="18">
        <f t="shared" si="0"/>
        <v>8.9600000000000009</v>
      </c>
    </row>
    <row r="7" spans="1:5" x14ac:dyDescent="0.25">
      <c r="A7" s="17" t="s">
        <v>95</v>
      </c>
      <c r="B7" s="6">
        <f t="shared" ref="B7:E7" si="1">STDEV(B3:B5)</f>
        <v>0.72147996045166274</v>
      </c>
      <c r="C7" s="6">
        <f t="shared" si="1"/>
        <v>1.2858201014657284</v>
      </c>
      <c r="D7" s="6">
        <f t="shared" si="1"/>
        <v>0.39463062898529988</v>
      </c>
      <c r="E7" s="6">
        <f t="shared" si="1"/>
        <v>1.2315843454672422</v>
      </c>
    </row>
    <row r="8" spans="1:5" x14ac:dyDescent="0.25">
      <c r="A8" s="17" t="s">
        <v>96</v>
      </c>
      <c r="B8" s="6">
        <f t="shared" ref="B8:E8" si="2">B7/SQRT(COUNT(B3:B5))</f>
        <v>0.41654664938168806</v>
      </c>
      <c r="C8" s="6">
        <f t="shared" si="2"/>
        <v>0.74236858171067033</v>
      </c>
      <c r="D8" s="6">
        <f t="shared" si="2"/>
        <v>0.22784009987513423</v>
      </c>
      <c r="E8" s="6">
        <f t="shared" si="2"/>
        <v>0.7110555533852414</v>
      </c>
    </row>
  </sheetData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A64EC-74D9-4678-8A95-3D7318B2FD64}">
  <dimension ref="A1:E10"/>
  <sheetViews>
    <sheetView workbookViewId="0"/>
  </sheetViews>
  <sheetFormatPr defaultRowHeight="13.8" x14ac:dyDescent="0.25"/>
  <sheetData>
    <row r="1" spans="1:5" x14ac:dyDescent="0.25">
      <c r="A1" s="6" t="s">
        <v>124</v>
      </c>
      <c r="B1" s="10"/>
      <c r="C1" s="10"/>
      <c r="D1" s="10"/>
      <c r="E1" s="10"/>
    </row>
    <row r="2" spans="1:5" x14ac:dyDescent="0.25">
      <c r="A2" s="10"/>
      <c r="B2" s="7" t="s">
        <v>53</v>
      </c>
      <c r="C2" s="9" t="s">
        <v>45</v>
      </c>
      <c r="D2" s="7" t="s">
        <v>92</v>
      </c>
      <c r="E2" s="7" t="s">
        <v>128</v>
      </c>
    </row>
    <row r="3" spans="1:5" x14ac:dyDescent="0.25">
      <c r="A3" s="10"/>
      <c r="B3" s="11">
        <v>0.18560499999999999</v>
      </c>
      <c r="C3" s="11">
        <v>1.5610250000000001</v>
      </c>
      <c r="D3" s="11">
        <v>0.189301</v>
      </c>
      <c r="E3" s="11">
        <v>0.87633899999999998</v>
      </c>
    </row>
    <row r="4" spans="1:5" x14ac:dyDescent="0.25">
      <c r="A4" s="10"/>
      <c r="B4" s="11">
        <v>0.20105899999999999</v>
      </c>
      <c r="C4" s="11">
        <v>1.876492</v>
      </c>
      <c r="D4" s="11">
        <v>0.21013000000000001</v>
      </c>
      <c r="E4" s="11">
        <v>0.91127899999999995</v>
      </c>
    </row>
    <row r="5" spans="1:5" ht="14.4" thickBot="1" x14ac:dyDescent="0.3">
      <c r="A5" s="10"/>
      <c r="B5" s="11">
        <v>0.22995199999999999</v>
      </c>
      <c r="C5" s="11">
        <v>1.207595</v>
      </c>
      <c r="D5" s="11">
        <v>0.23364699999999999</v>
      </c>
      <c r="E5" s="11">
        <v>0.59379700000000002</v>
      </c>
    </row>
    <row r="6" spans="1:5" x14ac:dyDescent="0.25">
      <c r="A6" s="17" t="s">
        <v>94</v>
      </c>
      <c r="B6" s="18">
        <f t="shared" ref="B6:E6" si="0">AVERAGE(B3:B5)</f>
        <v>0.20553866666666668</v>
      </c>
      <c r="C6" s="18">
        <f t="shared" si="0"/>
        <v>1.5483706666666668</v>
      </c>
      <c r="D6" s="18">
        <f t="shared" si="0"/>
        <v>0.21102600000000002</v>
      </c>
      <c r="E6" s="18">
        <f t="shared" si="0"/>
        <v>0.79380499999999998</v>
      </c>
    </row>
    <row r="7" spans="1:5" x14ac:dyDescent="0.25">
      <c r="A7" s="17" t="s">
        <v>95</v>
      </c>
      <c r="B7" s="6">
        <f t="shared" ref="B7:E7" si="1">STDEV(B3:B5)</f>
        <v>2.2510323461321768E-2</v>
      </c>
      <c r="C7" s="6">
        <f t="shared" si="1"/>
        <v>0.33462799982418373</v>
      </c>
      <c r="D7" s="6">
        <f t="shared" si="1"/>
        <v>2.2186573439808135E-2</v>
      </c>
      <c r="E7" s="6">
        <f t="shared" si="1"/>
        <v>0.17409078363888195</v>
      </c>
    </row>
    <row r="8" spans="1:5" x14ac:dyDescent="0.25">
      <c r="A8" s="17" t="s">
        <v>96</v>
      </c>
      <c r="B8" s="6">
        <f t="shared" ref="B8:E8" si="2">B7/SQRT(COUNT(B3:B5))</f>
        <v>1.2996341309939671E-2</v>
      </c>
      <c r="C8" s="6">
        <f t="shared" si="2"/>
        <v>0.19319756577687852</v>
      </c>
      <c r="D8" s="6">
        <f t="shared" si="2"/>
        <v>1.2809424147868629E-2</v>
      </c>
      <c r="E8" s="6">
        <f t="shared" si="2"/>
        <v>0.1005113607973414</v>
      </c>
    </row>
    <row r="10" spans="1:5" x14ac:dyDescent="0.25">
      <c r="C10" s="5"/>
      <c r="D10" s="2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B9B98-E91C-41F3-AA32-85198C4D14FF}">
  <dimension ref="A1:AD20"/>
  <sheetViews>
    <sheetView workbookViewId="0">
      <selection activeCell="G23" sqref="G23"/>
    </sheetView>
  </sheetViews>
  <sheetFormatPr defaultRowHeight="13.8" x14ac:dyDescent="0.25"/>
  <cols>
    <col min="1" max="7" width="8.88671875" style="10"/>
    <col min="8" max="9" width="13" style="10" bestFit="1" customWidth="1"/>
    <col min="10" max="16384" width="8.88671875" style="10"/>
  </cols>
  <sheetData>
    <row r="1" spans="1:30" x14ac:dyDescent="0.25">
      <c r="A1" s="6" t="s">
        <v>105</v>
      </c>
    </row>
    <row r="2" spans="1:30" x14ac:dyDescent="0.25">
      <c r="B2" s="7" t="s">
        <v>37</v>
      </c>
      <c r="C2" s="7"/>
      <c r="D2" s="28" t="s">
        <v>97</v>
      </c>
      <c r="E2" s="28"/>
      <c r="F2" s="29"/>
      <c r="G2" s="8" t="s">
        <v>94</v>
      </c>
      <c r="H2" s="8" t="s">
        <v>95</v>
      </c>
      <c r="I2" s="8" t="s">
        <v>96</v>
      </c>
      <c r="J2" s="9"/>
      <c r="K2" s="30" t="s">
        <v>98</v>
      </c>
      <c r="L2" s="28"/>
      <c r="M2" s="29"/>
      <c r="N2" s="8" t="s">
        <v>94</v>
      </c>
      <c r="O2" s="8" t="s">
        <v>95</v>
      </c>
      <c r="P2" s="8" t="s">
        <v>96</v>
      </c>
      <c r="Q2" s="9"/>
      <c r="R2" s="28" t="s">
        <v>99</v>
      </c>
      <c r="S2" s="28"/>
      <c r="T2" s="29"/>
      <c r="U2" s="8" t="s">
        <v>94</v>
      </c>
      <c r="V2" s="8" t="s">
        <v>95</v>
      </c>
      <c r="W2" s="8" t="s">
        <v>96</v>
      </c>
      <c r="X2" s="9"/>
      <c r="Y2" s="28" t="s">
        <v>100</v>
      </c>
      <c r="Z2" s="28"/>
      <c r="AA2" s="29"/>
      <c r="AB2" s="8" t="s">
        <v>94</v>
      </c>
      <c r="AC2" s="8" t="s">
        <v>95</v>
      </c>
      <c r="AD2" s="8" t="s">
        <v>96</v>
      </c>
    </row>
    <row r="3" spans="1:30" x14ac:dyDescent="0.25">
      <c r="B3" s="11">
        <v>0</v>
      </c>
      <c r="C3" s="11"/>
      <c r="D3" s="13">
        <v>5.9190780923760737</v>
      </c>
      <c r="E3" s="13">
        <v>5.8573324964312681</v>
      </c>
      <c r="F3" s="14">
        <v>5.9542425094393252</v>
      </c>
      <c r="G3" s="11">
        <f>AVERAGE(D3:F3)</f>
        <v>5.9102176994155551</v>
      </c>
      <c r="H3" s="11">
        <f>STDEV(D3:F3)</f>
        <v>4.9058817534328621E-2</v>
      </c>
      <c r="I3" s="11">
        <f>H3/SQRT(COUNT(D3:F3))</f>
        <v>2.8324121509569363E-2</v>
      </c>
      <c r="J3" s="11"/>
      <c r="K3" s="13">
        <v>5.6901960800285138</v>
      </c>
      <c r="L3" s="13">
        <v>5.7259116322950483</v>
      </c>
      <c r="M3" s="14">
        <v>5.6434526764861879</v>
      </c>
      <c r="N3" s="11">
        <f>AVERAGE(K3:M3)</f>
        <v>5.6865201296032497</v>
      </c>
      <c r="O3" s="11">
        <f>STDEV(K3:M3)</f>
        <v>4.1352198332357704E-2</v>
      </c>
      <c r="P3" s="11">
        <f>O3/SQRT(COUNT(K3:M3))</f>
        <v>2.3874702838769517E-2</v>
      </c>
      <c r="Q3" s="11"/>
      <c r="R3" s="13">
        <v>5.9190780923760737</v>
      </c>
      <c r="S3" s="13">
        <v>5.8573324964312681</v>
      </c>
      <c r="T3" s="14">
        <v>5.9542425094393252</v>
      </c>
      <c r="U3" s="11">
        <f>AVERAGE(R3:T3)</f>
        <v>5.9102176994155551</v>
      </c>
      <c r="V3" s="11">
        <f>STDEV(R3:T3)</f>
        <v>4.9058817534328621E-2</v>
      </c>
      <c r="W3" s="11">
        <f>V3/SQRT(COUNT(R3:T3))</f>
        <v>2.8324121509569363E-2</v>
      </c>
      <c r="X3" s="11"/>
      <c r="Y3" s="13">
        <v>5.6901960800285138</v>
      </c>
      <c r="Z3" s="13">
        <v>5.7259116322950483</v>
      </c>
      <c r="AA3" s="14">
        <v>5.6434526764861879</v>
      </c>
      <c r="AB3" s="11">
        <f>AVERAGE(Y3:AA3)</f>
        <v>5.6865201296032497</v>
      </c>
      <c r="AC3" s="11">
        <f>STDEV(Y3:AA3)</f>
        <v>4.1352198332357704E-2</v>
      </c>
      <c r="AD3" s="11">
        <f>AC3/SQRT(COUNT(Y3:AA3))</f>
        <v>2.3874702838769517E-2</v>
      </c>
    </row>
    <row r="4" spans="1:30" x14ac:dyDescent="0.25">
      <c r="B4" s="11">
        <v>1</v>
      </c>
      <c r="C4" s="11"/>
      <c r="D4" s="13">
        <v>6.214843848047698</v>
      </c>
      <c r="E4" s="13">
        <v>6.0043213737826422</v>
      </c>
      <c r="F4" s="14">
        <v>6.1553360374650614</v>
      </c>
      <c r="G4" s="11">
        <f t="shared" ref="G4:G20" si="0">AVERAGE(D4:F4)</f>
        <v>6.1248337530984678</v>
      </c>
      <c r="H4" s="11">
        <f t="shared" ref="H4:H11" si="1">STDEV(D4:F4)</f>
        <v>0.10852520470543099</v>
      </c>
      <c r="I4" s="11">
        <f t="shared" ref="I4:I11" si="2">H4/SQRT(COUNT(D4:F4))</f>
        <v>6.2657056150539833E-2</v>
      </c>
      <c r="J4" s="11"/>
      <c r="K4" s="13">
        <v>5.8512583487190755</v>
      </c>
      <c r="L4" s="13">
        <v>5.9542425094393252</v>
      </c>
      <c r="M4" s="14">
        <v>6.0530784434834199</v>
      </c>
      <c r="N4" s="11">
        <f t="shared" ref="N4:N11" si="3">AVERAGE(K4:M4)</f>
        <v>5.9528597672139396</v>
      </c>
      <c r="O4" s="11">
        <f t="shared" ref="O4:O11" si="4">STDEV(K4:M4)</f>
        <v>0.10091715238114204</v>
      </c>
      <c r="P4" s="11">
        <f t="shared" ref="P4:P11" si="5">O4/SQRT(COUNT(K4:M4))</f>
        <v>5.8264545093102846E-2</v>
      </c>
      <c r="Q4" s="11"/>
      <c r="R4" s="13">
        <v>5.924279286061882</v>
      </c>
      <c r="S4" s="13">
        <v>5.9867717342662452</v>
      </c>
      <c r="T4" s="14">
        <v>5.7993405494535821</v>
      </c>
      <c r="U4" s="11">
        <f t="shared" ref="U4:U11" si="6">AVERAGE(R4:T4)</f>
        <v>5.9034638565939028</v>
      </c>
      <c r="V4" s="11">
        <f t="shared" ref="V4:V11" si="7">STDEV(R4:T4)</f>
        <v>9.5433609582903076E-2</v>
      </c>
      <c r="W4" s="11">
        <f t="shared" ref="W4:W11" si="8">V4/SQRT(COUNT(R4:T4))</f>
        <v>5.5098620182426741E-2</v>
      </c>
      <c r="X4" s="11"/>
      <c r="Y4" s="13">
        <v>6.0293837776852097</v>
      </c>
      <c r="Z4" s="13">
        <v>6.0681858617461613</v>
      </c>
      <c r="AA4" s="14">
        <v>6.1003705451175625</v>
      </c>
      <c r="AB4" s="11">
        <f t="shared" ref="AB4:AB11" si="9">AVERAGE(Y4:AA4)</f>
        <v>6.0659800615163109</v>
      </c>
      <c r="AC4" s="11">
        <f t="shared" ref="AC4:AC11" si="10">STDEV(Y4:AA4)</f>
        <v>3.5544752828149472E-2</v>
      </c>
      <c r="AD4" s="11">
        <f t="shared" ref="AD4:AD11" si="11">AC4/SQRT(COUNT(Y4:AA4))</f>
        <v>2.0521772613610809E-2</v>
      </c>
    </row>
    <row r="5" spans="1:30" x14ac:dyDescent="0.25">
      <c r="B5" s="11">
        <v>2</v>
      </c>
      <c r="C5" s="11"/>
      <c r="D5" s="13">
        <v>6.6720978579357171</v>
      </c>
      <c r="E5" s="13">
        <v>6.9637878273455556</v>
      </c>
      <c r="F5" s="14">
        <v>7.1205739312058496</v>
      </c>
      <c r="G5" s="11">
        <f t="shared" si="0"/>
        <v>6.9188198721623744</v>
      </c>
      <c r="H5" s="11">
        <f t="shared" si="1"/>
        <v>0.22759456236686934</v>
      </c>
      <c r="I5" s="11">
        <f t="shared" si="2"/>
        <v>0.1314017818486071</v>
      </c>
      <c r="J5" s="11"/>
      <c r="K5" s="13">
        <v>6.20682587603185</v>
      </c>
      <c r="L5" s="13">
        <v>6.2455126678141495</v>
      </c>
      <c r="M5" s="14">
        <v>6.2764618041732438</v>
      </c>
      <c r="N5" s="11">
        <f t="shared" si="3"/>
        <v>6.2429334493397484</v>
      </c>
      <c r="O5" s="11">
        <f t="shared" si="4"/>
        <v>3.4889538517761505E-2</v>
      </c>
      <c r="P5" s="11">
        <f t="shared" si="5"/>
        <v>2.0143484455131422E-2</v>
      </c>
      <c r="Q5" s="11"/>
      <c r="R5" s="13">
        <v>6.7323937598229682</v>
      </c>
      <c r="S5" s="13">
        <v>6.8450980400142569</v>
      </c>
      <c r="T5" s="14">
        <v>6.7481880270062007</v>
      </c>
      <c r="U5" s="11">
        <f t="shared" si="6"/>
        <v>6.7752266089478086</v>
      </c>
      <c r="V5" s="11">
        <f t="shared" si="7"/>
        <v>6.1023580511298373E-2</v>
      </c>
      <c r="W5" s="11">
        <f t="shared" si="8"/>
        <v>3.5231980635112917E-2</v>
      </c>
      <c r="X5" s="11"/>
      <c r="Y5" s="13">
        <v>6.4785664955938431</v>
      </c>
      <c r="Z5" s="13">
        <v>6.4563660331290427</v>
      </c>
      <c r="AA5" s="14">
        <v>6.394451680826216</v>
      </c>
      <c r="AB5" s="11">
        <f t="shared" si="9"/>
        <v>6.4431280698497</v>
      </c>
      <c r="AC5" s="11">
        <f t="shared" si="10"/>
        <v>4.3591951891226027E-2</v>
      </c>
      <c r="AD5" s="11">
        <f t="shared" si="11"/>
        <v>2.5167825158900564E-2</v>
      </c>
    </row>
    <row r="6" spans="1:30" x14ac:dyDescent="0.25">
      <c r="B6" s="11">
        <v>3</v>
      </c>
      <c r="C6" s="11"/>
      <c r="D6" s="13">
        <v>8.3010299956639813</v>
      </c>
      <c r="E6" s="13">
        <v>8.4149733479708182</v>
      </c>
      <c r="F6" s="14">
        <v>8.3617278360175931</v>
      </c>
      <c r="G6" s="11">
        <f t="shared" si="0"/>
        <v>8.3592437265507975</v>
      </c>
      <c r="H6" s="11">
        <f t="shared" si="1"/>
        <v>5.7012279235374011E-2</v>
      </c>
      <c r="I6" s="11">
        <f t="shared" si="2"/>
        <v>3.2916054763657297E-2</v>
      </c>
      <c r="J6" s="11"/>
      <c r="K6" s="13">
        <v>5.7160033436347994</v>
      </c>
      <c r="L6" s="13">
        <v>5.8061799739838875</v>
      </c>
      <c r="M6" s="14">
        <v>5.6989700043360187</v>
      </c>
      <c r="N6" s="11">
        <f t="shared" si="3"/>
        <v>5.7403844406515683</v>
      </c>
      <c r="O6" s="11">
        <f t="shared" si="4"/>
        <v>5.7613564520693106E-2</v>
      </c>
      <c r="P6" s="11">
        <f t="shared" si="5"/>
        <v>3.326320698499604E-2</v>
      </c>
      <c r="Q6" s="11"/>
      <c r="R6" s="13">
        <v>8.3010299956639813</v>
      </c>
      <c r="S6" s="13">
        <v>8.1038037209559572</v>
      </c>
      <c r="T6" s="14">
        <v>8.1335389083702179</v>
      </c>
      <c r="U6" s="11">
        <f t="shared" si="6"/>
        <v>8.1794575416633872</v>
      </c>
      <c r="V6" s="11">
        <f t="shared" si="7"/>
        <v>0.10632940102076911</v>
      </c>
      <c r="W6" s="11">
        <f t="shared" si="8"/>
        <v>6.138930830211272E-2</v>
      </c>
      <c r="X6" s="11"/>
      <c r="Y6" s="13">
        <v>6.1931245983544612</v>
      </c>
      <c r="Z6" s="13">
        <v>6.2013971243204518</v>
      </c>
      <c r="AA6" s="14">
        <v>6.204119982655925</v>
      </c>
      <c r="AB6" s="11">
        <f t="shared" si="9"/>
        <v>6.1995472351102796</v>
      </c>
      <c r="AC6" s="11">
        <f t="shared" si="10"/>
        <v>5.7263589261985449E-3</v>
      </c>
      <c r="AD6" s="11">
        <f t="shared" si="11"/>
        <v>3.3061148675171464E-3</v>
      </c>
    </row>
    <row r="7" spans="1:30" x14ac:dyDescent="0.25">
      <c r="B7" s="11">
        <v>4</v>
      </c>
      <c r="C7" s="11"/>
      <c r="D7" s="13">
        <v>10.819543935541869</v>
      </c>
      <c r="E7" s="13">
        <v>10.462397997898956</v>
      </c>
      <c r="F7" s="14">
        <v>10.716003343634799</v>
      </c>
      <c r="G7" s="11">
        <f t="shared" si="0"/>
        <v>10.665981759025209</v>
      </c>
      <c r="H7" s="11">
        <f t="shared" si="1"/>
        <v>0.18375234526081527</v>
      </c>
      <c r="I7" s="11">
        <f t="shared" si="2"/>
        <v>0.10608946600055676</v>
      </c>
      <c r="J7" s="11"/>
      <c r="K7" s="13">
        <v>4.9912260756924951</v>
      </c>
      <c r="L7" s="13">
        <v>4.9444826721501682</v>
      </c>
      <c r="M7" s="14">
        <v>4.8325089127062366</v>
      </c>
      <c r="N7" s="11">
        <f t="shared" si="3"/>
        <v>4.9227392201829669</v>
      </c>
      <c r="O7" s="11">
        <f t="shared" si="4"/>
        <v>8.156204836925772E-2</v>
      </c>
      <c r="P7" s="11">
        <f t="shared" si="5"/>
        <v>4.7089870581648222E-2</v>
      </c>
      <c r="Q7" s="11"/>
      <c r="R7" s="13">
        <v>10.537819095073274</v>
      </c>
      <c r="S7" s="13">
        <v>10.642464520242122</v>
      </c>
      <c r="T7" s="14">
        <v>10.567026366159061</v>
      </c>
      <c r="U7" s="11">
        <f t="shared" si="6"/>
        <v>10.582436660491487</v>
      </c>
      <c r="V7" s="11">
        <f t="shared" si="7"/>
        <v>5.3997908577566069E-2</v>
      </c>
      <c r="W7" s="11">
        <f t="shared" si="8"/>
        <v>3.1175707052934574E-2</v>
      </c>
      <c r="X7" s="11"/>
      <c r="Y7" s="13">
        <v>6.204119982655925</v>
      </c>
      <c r="Z7" s="13">
        <v>6.1398790864012369</v>
      </c>
      <c r="AA7" s="14">
        <v>6</v>
      </c>
      <c r="AB7" s="11">
        <f t="shared" si="9"/>
        <v>6.1146663563523873</v>
      </c>
      <c r="AC7" s="11">
        <f t="shared" si="10"/>
        <v>0.10436955086255235</v>
      </c>
      <c r="AD7" s="11">
        <f t="shared" si="11"/>
        <v>6.0257788285694946E-2</v>
      </c>
    </row>
    <row r="8" spans="1:30" x14ac:dyDescent="0.25">
      <c r="B8" s="11">
        <v>6</v>
      </c>
      <c r="C8" s="11"/>
      <c r="D8" s="13">
        <v>11.363611979892145</v>
      </c>
      <c r="E8" s="13">
        <v>11.460897842756548</v>
      </c>
      <c r="F8" s="14">
        <v>11.222716471147583</v>
      </c>
      <c r="G8" s="11">
        <f t="shared" si="0"/>
        <v>11.349075431265426</v>
      </c>
      <c r="H8" s="11">
        <f t="shared" si="1"/>
        <v>0.11975422698119968</v>
      </c>
      <c r="I8" s="11">
        <f t="shared" si="2"/>
        <v>6.9140135184191182E-2</v>
      </c>
      <c r="J8" s="11"/>
      <c r="K8" s="13">
        <v>4.1461280356782382</v>
      </c>
      <c r="L8" s="13">
        <v>4.2552725051033065</v>
      </c>
      <c r="M8" s="14">
        <v>4.2304489213782741</v>
      </c>
      <c r="N8" s="11">
        <f t="shared" si="3"/>
        <v>4.2106164873866065</v>
      </c>
      <c r="O8" s="11">
        <f t="shared" si="4"/>
        <v>5.7211212887381728E-2</v>
      </c>
      <c r="P8" s="11">
        <f t="shared" si="5"/>
        <v>3.3030909161194832E-2</v>
      </c>
      <c r="Q8" s="11"/>
      <c r="R8" s="13">
        <v>11.250420002308894</v>
      </c>
      <c r="S8" s="13">
        <v>11.24551266781415</v>
      </c>
      <c r="T8" s="14">
        <v>11.301029995663981</v>
      </c>
      <c r="U8" s="11">
        <f t="shared" si="6"/>
        <v>11.26565422192901</v>
      </c>
      <c r="V8" s="11">
        <f t="shared" si="7"/>
        <v>3.073441895451753E-2</v>
      </c>
      <c r="W8" s="11">
        <f t="shared" si="8"/>
        <v>1.7744525056777434E-2</v>
      </c>
      <c r="X8" s="11"/>
      <c r="Y8" s="13">
        <v>5.9912260756924951</v>
      </c>
      <c r="Z8" s="13">
        <v>5.9777236052888476</v>
      </c>
      <c r="AA8" s="14">
        <v>5.8388490907372557</v>
      </c>
      <c r="AB8" s="11">
        <f t="shared" si="9"/>
        <v>5.9359329239061998</v>
      </c>
      <c r="AC8" s="11">
        <f t="shared" si="10"/>
        <v>8.4347686238757186E-2</v>
      </c>
      <c r="AD8" s="11">
        <f t="shared" si="11"/>
        <v>4.8698159355468555E-2</v>
      </c>
    </row>
    <row r="9" spans="1:30" x14ac:dyDescent="0.25">
      <c r="B9" s="11">
        <v>8</v>
      </c>
      <c r="C9" s="11"/>
      <c r="D9" s="13">
        <v>11.615950051656402</v>
      </c>
      <c r="E9" s="13">
        <v>11.528916700277655</v>
      </c>
      <c r="F9" s="14">
        <v>11.624282095835669</v>
      </c>
      <c r="G9" s="11">
        <f t="shared" si="0"/>
        <v>11.58971628258991</v>
      </c>
      <c r="H9" s="11">
        <f t="shared" si="1"/>
        <v>5.2818535071125203E-2</v>
      </c>
      <c r="I9" s="11">
        <f t="shared" si="2"/>
        <v>3.0494795441515826E-2</v>
      </c>
      <c r="J9" s="11"/>
      <c r="K9" s="13">
        <v>3</v>
      </c>
      <c r="L9" s="13">
        <v>2.7781512503836434</v>
      </c>
      <c r="M9" s="14">
        <v>2.4771212547196626</v>
      </c>
      <c r="N9" s="11">
        <f t="shared" si="3"/>
        <v>2.751757501701102</v>
      </c>
      <c r="O9" s="11">
        <f t="shared" si="4"/>
        <v>0.2624366934017095</v>
      </c>
      <c r="P9" s="11">
        <f t="shared" si="5"/>
        <v>0.15151789558071227</v>
      </c>
      <c r="Q9" s="11"/>
      <c r="R9" s="13">
        <v>11.330413773349191</v>
      </c>
      <c r="S9" s="13">
        <v>11.252853030979892</v>
      </c>
      <c r="T9" s="14">
        <v>11.313867220369154</v>
      </c>
      <c r="U9" s="11">
        <f t="shared" si="6"/>
        <v>11.299044674899413</v>
      </c>
      <c r="V9" s="11">
        <f t="shared" si="7"/>
        <v>4.0849701098919861E-2</v>
      </c>
      <c r="W9" s="11">
        <f t="shared" si="8"/>
        <v>2.3584585925777134E-2</v>
      </c>
      <c r="X9" s="11"/>
      <c r="Y9" s="13">
        <v>6.4913616938342731</v>
      </c>
      <c r="Z9" s="13">
        <v>6.3673559210260189</v>
      </c>
      <c r="AA9" s="14">
        <v>6.4149733479708182</v>
      </c>
      <c r="AB9" s="11">
        <f t="shared" si="9"/>
        <v>6.424563654277037</v>
      </c>
      <c r="AC9" s="11">
        <f t="shared" si="10"/>
        <v>6.255668152746284E-2</v>
      </c>
      <c r="AD9" s="11">
        <f t="shared" si="11"/>
        <v>3.6117116919490364E-2</v>
      </c>
    </row>
    <row r="10" spans="1:30" x14ac:dyDescent="0.25">
      <c r="B10" s="11">
        <v>10</v>
      </c>
      <c r="C10" s="11"/>
      <c r="D10" s="13">
        <v>12.045322978786658</v>
      </c>
      <c r="E10" s="13">
        <v>12.068185861746162</v>
      </c>
      <c r="F10" s="14">
        <v>11.986771734266245</v>
      </c>
      <c r="G10" s="11">
        <f t="shared" si="0"/>
        <v>12.033426858266354</v>
      </c>
      <c r="H10" s="11">
        <f t="shared" si="1"/>
        <v>4.1990514415808429E-2</v>
      </c>
      <c r="I10" s="11">
        <f t="shared" si="2"/>
        <v>2.4243234801377859E-2</v>
      </c>
      <c r="J10" s="11"/>
      <c r="K10" s="13">
        <v>0</v>
      </c>
      <c r="L10" s="13">
        <v>0</v>
      </c>
      <c r="M10" s="14">
        <v>0</v>
      </c>
      <c r="N10" s="11">
        <f t="shared" si="3"/>
        <v>0</v>
      </c>
      <c r="O10" s="11">
        <f t="shared" si="4"/>
        <v>0</v>
      </c>
      <c r="P10" s="11">
        <f t="shared" si="5"/>
        <v>0</v>
      </c>
      <c r="Q10" s="11"/>
      <c r="R10" s="13">
        <v>10.897627091290442</v>
      </c>
      <c r="S10" s="13">
        <v>11.127104798364808</v>
      </c>
      <c r="T10" s="14">
        <v>11.46686762035411</v>
      </c>
      <c r="U10" s="11">
        <f t="shared" si="6"/>
        <v>11.163866503336452</v>
      </c>
      <c r="V10" s="11">
        <f t="shared" si="7"/>
        <v>0.2863952901087724</v>
      </c>
      <c r="W10" s="11">
        <f t="shared" si="8"/>
        <v>0.16535039783894073</v>
      </c>
      <c r="X10" s="11"/>
      <c r="Y10" s="13">
        <v>6.5314789170422554</v>
      </c>
      <c r="Z10" s="13">
        <v>6.5440680443502757</v>
      </c>
      <c r="AA10" s="14">
        <v>6.5145477526602864</v>
      </c>
      <c r="AB10" s="11">
        <f t="shared" si="9"/>
        <v>6.5300315713509391</v>
      </c>
      <c r="AC10" s="11">
        <f t="shared" si="10"/>
        <v>1.4813271499845704E-2</v>
      </c>
      <c r="AD10" s="11">
        <f t="shared" si="11"/>
        <v>8.5524462880149296E-3</v>
      </c>
    </row>
    <row r="11" spans="1:30" x14ac:dyDescent="0.25">
      <c r="B11" s="11">
        <v>12</v>
      </c>
      <c r="C11" s="11"/>
      <c r="D11" s="13">
        <v>12.139879086401237</v>
      </c>
      <c r="E11" s="13">
        <v>11.892094602690481</v>
      </c>
      <c r="F11" s="14">
        <v>11.838849090737256</v>
      </c>
      <c r="G11" s="11">
        <f t="shared" si="0"/>
        <v>11.956940926609656</v>
      </c>
      <c r="H11" s="11">
        <f t="shared" si="1"/>
        <v>0.16065039329779826</v>
      </c>
      <c r="I11" s="11">
        <f t="shared" si="2"/>
        <v>9.2751547815903085E-2</v>
      </c>
      <c r="J11" s="11"/>
      <c r="K11" s="13">
        <v>0</v>
      </c>
      <c r="L11" s="13">
        <v>0</v>
      </c>
      <c r="M11" s="14">
        <v>0</v>
      </c>
      <c r="N11" s="11">
        <f t="shared" si="3"/>
        <v>0</v>
      </c>
      <c r="O11" s="11">
        <f t="shared" si="4"/>
        <v>0</v>
      </c>
      <c r="P11" s="11">
        <f t="shared" si="5"/>
        <v>0</v>
      </c>
      <c r="Q11" s="11"/>
      <c r="R11" s="13">
        <v>11.294466226161592</v>
      </c>
      <c r="S11" s="13">
        <v>11.33645973384853</v>
      </c>
      <c r="T11" s="14">
        <v>11.15836249209525</v>
      </c>
      <c r="U11" s="11">
        <f t="shared" si="6"/>
        <v>11.263096150701791</v>
      </c>
      <c r="V11" s="11">
        <f t="shared" si="7"/>
        <v>9.3100580587860887E-2</v>
      </c>
      <c r="W11" s="11">
        <f t="shared" si="8"/>
        <v>5.3751645264111934E-2</v>
      </c>
      <c r="X11" s="11"/>
      <c r="Y11" s="13">
        <v>6.2552725051033065</v>
      </c>
      <c r="Z11" s="13">
        <v>6.2648178230095368</v>
      </c>
      <c r="AA11" s="14">
        <v>6.3873898263387296</v>
      </c>
      <c r="AB11" s="11">
        <f t="shared" si="9"/>
        <v>6.3024933848171907</v>
      </c>
      <c r="AC11" s="11">
        <f t="shared" si="10"/>
        <v>7.3677219075829525E-2</v>
      </c>
      <c r="AD11" s="11">
        <f t="shared" si="11"/>
        <v>4.2537562266573209E-2</v>
      </c>
    </row>
    <row r="12" spans="1:30" x14ac:dyDescent="0.25">
      <c r="D12" s="15"/>
      <c r="E12" s="15"/>
      <c r="F12" s="16"/>
      <c r="G12" s="11"/>
      <c r="H12" s="11"/>
      <c r="I12" s="11"/>
      <c r="K12" s="15"/>
      <c r="L12" s="15"/>
      <c r="M12" s="16"/>
      <c r="N12" s="11"/>
      <c r="O12" s="11"/>
      <c r="P12" s="11"/>
      <c r="R12" s="15"/>
      <c r="S12" s="15"/>
      <c r="T12" s="16"/>
      <c r="U12" s="11"/>
      <c r="V12" s="11"/>
      <c r="W12" s="11"/>
      <c r="Y12" s="15"/>
      <c r="Z12" s="15"/>
      <c r="AA12" s="16"/>
      <c r="AB12" s="11"/>
      <c r="AC12" s="11"/>
      <c r="AD12" s="11"/>
    </row>
    <row r="13" spans="1:30" x14ac:dyDescent="0.25">
      <c r="D13" s="15"/>
      <c r="E13" s="15"/>
      <c r="F13" s="16"/>
      <c r="G13" s="11"/>
      <c r="H13" s="11"/>
      <c r="I13" s="11"/>
      <c r="K13" s="15"/>
      <c r="L13" s="15"/>
      <c r="M13" s="16"/>
      <c r="N13" s="11"/>
      <c r="O13" s="11"/>
      <c r="P13" s="11"/>
      <c r="R13" s="15"/>
      <c r="S13" s="15"/>
      <c r="T13" s="16"/>
      <c r="U13" s="11"/>
      <c r="V13" s="11"/>
      <c r="W13" s="11"/>
      <c r="Y13" s="15"/>
      <c r="Z13" s="15"/>
      <c r="AA13" s="16"/>
      <c r="AB13" s="11"/>
      <c r="AC13" s="11"/>
      <c r="AD13" s="11"/>
    </row>
    <row r="14" spans="1:30" x14ac:dyDescent="0.25">
      <c r="B14" s="7" t="s">
        <v>37</v>
      </c>
      <c r="C14" s="7"/>
      <c r="D14" s="26" t="s">
        <v>101</v>
      </c>
      <c r="E14" s="26"/>
      <c r="F14" s="27"/>
      <c r="G14" s="8" t="s">
        <v>94</v>
      </c>
      <c r="H14" s="8" t="s">
        <v>95</v>
      </c>
      <c r="I14" s="8" t="s">
        <v>96</v>
      </c>
      <c r="J14" s="7"/>
      <c r="K14" s="26" t="s">
        <v>102</v>
      </c>
      <c r="L14" s="26"/>
      <c r="M14" s="27"/>
      <c r="N14" s="8" t="s">
        <v>94</v>
      </c>
      <c r="O14" s="8" t="s">
        <v>95</v>
      </c>
      <c r="P14" s="8" t="s">
        <v>96</v>
      </c>
      <c r="Q14" s="7"/>
      <c r="R14" s="26" t="s">
        <v>103</v>
      </c>
      <c r="S14" s="26"/>
      <c r="T14" s="27"/>
      <c r="U14" s="8" t="s">
        <v>94</v>
      </c>
      <c r="V14" s="8" t="s">
        <v>95</v>
      </c>
      <c r="W14" s="8" t="s">
        <v>96</v>
      </c>
      <c r="X14" s="7"/>
      <c r="Y14" s="26" t="s">
        <v>104</v>
      </c>
      <c r="Z14" s="26"/>
      <c r="AA14" s="27"/>
      <c r="AB14" s="8" t="s">
        <v>94</v>
      </c>
      <c r="AC14" s="8" t="s">
        <v>95</v>
      </c>
      <c r="AD14" s="8" t="s">
        <v>96</v>
      </c>
    </row>
    <row r="15" spans="1:30" x14ac:dyDescent="0.25">
      <c r="B15" s="11">
        <v>0</v>
      </c>
      <c r="C15" s="11"/>
      <c r="D15" s="13">
        <v>5.5843312243675305</v>
      </c>
      <c r="E15" s="13">
        <v>5.6314437690131722</v>
      </c>
      <c r="F15" s="14">
        <v>5.6020599913279625</v>
      </c>
      <c r="G15" s="11">
        <f t="shared" si="0"/>
        <v>5.6059449949028881</v>
      </c>
      <c r="H15" s="11">
        <f t="shared" ref="H15:H20" si="12">STDEV(D15:F15)</f>
        <v>2.3795333688136983E-2</v>
      </c>
      <c r="I15" s="11">
        <f t="shared" ref="I15:I20" si="13">H15/SQRT(COUNT(D15:F15))</f>
        <v>1.3738242310302859E-2</v>
      </c>
      <c r="J15" s="11"/>
      <c r="K15" s="13">
        <v>5.7923916894982534</v>
      </c>
      <c r="L15" s="13">
        <v>5.6989700043360187</v>
      </c>
      <c r="M15" s="14">
        <v>5.7481880270062007</v>
      </c>
      <c r="N15" s="11">
        <f t="shared" ref="N15:N20" si="14">AVERAGE(K15:M15)</f>
        <v>5.7465165736134907</v>
      </c>
      <c r="O15" s="11">
        <f t="shared" ref="O15:O20" si="15">STDEV(K15:M15)</f>
        <v>4.6733265796121359E-2</v>
      </c>
      <c r="P15" s="11">
        <f t="shared" ref="P15:P20" si="16">O15/SQRT(COUNT(K15:M15))</f>
        <v>2.6981463587501E-2</v>
      </c>
      <c r="Q15" s="11"/>
      <c r="R15" s="13">
        <v>5.5843312243675305</v>
      </c>
      <c r="S15" s="13">
        <v>5.6314437690131722</v>
      </c>
      <c r="T15" s="14">
        <v>5.6020599913279625</v>
      </c>
      <c r="U15" s="11">
        <f t="shared" ref="U15:U20" si="17">AVERAGE(R15:T15)</f>
        <v>5.6059449949028881</v>
      </c>
      <c r="V15" s="11">
        <f t="shared" ref="V15:V20" si="18">STDEV(R15:T15)</f>
        <v>2.3795333688136983E-2</v>
      </c>
      <c r="W15" s="11">
        <f t="shared" ref="W15:W20" si="19">V15/SQRT(COUNT(R15:T15))</f>
        <v>1.3738242310302859E-2</v>
      </c>
      <c r="X15" s="11"/>
      <c r="Y15" s="13">
        <v>5.7923916894982534</v>
      </c>
      <c r="Z15" s="13">
        <v>5.6989700043360187</v>
      </c>
      <c r="AA15" s="14">
        <v>5.7481880270062007</v>
      </c>
      <c r="AB15" s="11">
        <f t="shared" ref="AB15:AB20" si="20">AVERAGE(Y15:AA15)</f>
        <v>5.7465165736134907</v>
      </c>
      <c r="AC15" s="11">
        <f t="shared" ref="AC15:AC20" si="21">STDEV(Y15:AA15)</f>
        <v>4.6733265796121359E-2</v>
      </c>
      <c r="AD15" s="11">
        <f t="shared" ref="AD15:AD20" si="22">AC15/SQRT(COUNT(Y15:AA15))</f>
        <v>2.6981463587501E-2</v>
      </c>
    </row>
    <row r="16" spans="1:30" x14ac:dyDescent="0.25">
      <c r="B16" s="11">
        <v>1</v>
      </c>
      <c r="C16" s="11"/>
      <c r="D16" s="13">
        <v>6.1461280356782382</v>
      </c>
      <c r="E16" s="13">
        <v>6.2552725051033065</v>
      </c>
      <c r="F16" s="14">
        <v>6.0334237554869494</v>
      </c>
      <c r="G16" s="11">
        <f t="shared" si="0"/>
        <v>6.1449414320894986</v>
      </c>
      <c r="H16" s="11">
        <f t="shared" si="12"/>
        <v>0.1109291348007496</v>
      </c>
      <c r="I16" s="11">
        <f t="shared" si="13"/>
        <v>6.4044965838185072E-2</v>
      </c>
      <c r="J16" s="11"/>
      <c r="K16" s="13">
        <v>6.1335389083702179</v>
      </c>
      <c r="L16" s="13">
        <v>6.1461280356782382</v>
      </c>
      <c r="M16" s="14">
        <v>6.3138672203691533</v>
      </c>
      <c r="N16" s="11">
        <f t="shared" si="14"/>
        <v>6.1978447214725358</v>
      </c>
      <c r="O16" s="11">
        <f t="shared" si="15"/>
        <v>0.10067540275189354</v>
      </c>
      <c r="P16" s="11">
        <f t="shared" si="16"/>
        <v>5.8124970879579733E-2</v>
      </c>
      <c r="Q16" s="11"/>
      <c r="R16" s="13">
        <v>6.1139433523068369</v>
      </c>
      <c r="S16" s="13">
        <v>6.1398790864012369</v>
      </c>
      <c r="T16" s="14">
        <v>6.1398790864012369</v>
      </c>
      <c r="U16" s="11">
        <f t="shared" si="17"/>
        <v>6.1312338417031036</v>
      </c>
      <c r="V16" s="11">
        <f t="shared" si="18"/>
        <v>1.4974003061032382E-2</v>
      </c>
      <c r="W16" s="11">
        <f t="shared" si="19"/>
        <v>8.645244698133327E-3</v>
      </c>
      <c r="X16" s="11"/>
      <c r="Y16" s="13">
        <v>6.1583624920952493</v>
      </c>
      <c r="Z16" s="13">
        <v>6.2833012287035492</v>
      </c>
      <c r="AA16" s="14">
        <v>6.071882007306125</v>
      </c>
      <c r="AB16" s="11">
        <f t="shared" si="20"/>
        <v>6.1711819093683076</v>
      </c>
      <c r="AC16" s="11">
        <f t="shared" si="21"/>
        <v>0.10629099156790692</v>
      </c>
      <c r="AD16" s="11">
        <f t="shared" si="22"/>
        <v>6.1367132594163307E-2</v>
      </c>
    </row>
    <row r="17" spans="2:30" x14ac:dyDescent="0.25">
      <c r="B17" s="11">
        <v>2</v>
      </c>
      <c r="C17" s="11"/>
      <c r="D17" s="13">
        <v>6.6232492903979008</v>
      </c>
      <c r="E17" s="13">
        <v>7.2355284469075487</v>
      </c>
      <c r="F17" s="14">
        <v>6.7923916894982534</v>
      </c>
      <c r="G17" s="11">
        <f t="shared" si="0"/>
        <v>6.8837231422679004</v>
      </c>
      <c r="H17" s="11">
        <f t="shared" si="12"/>
        <v>0.31619221538931386</v>
      </c>
      <c r="I17" s="11">
        <f t="shared" si="13"/>
        <v>0.18255366067068449</v>
      </c>
      <c r="J17" s="11"/>
      <c r="K17" s="13">
        <v>6.1461280356782382</v>
      </c>
      <c r="L17" s="13">
        <v>5.9030899869919438</v>
      </c>
      <c r="M17" s="14">
        <v>6.3424226808222066</v>
      </c>
      <c r="N17" s="11">
        <f t="shared" si="14"/>
        <v>6.1305469011641298</v>
      </c>
      <c r="O17" s="11">
        <f t="shared" si="15"/>
        <v>0.22008040072118856</v>
      </c>
      <c r="P17" s="11">
        <f t="shared" si="16"/>
        <v>0.12706347859973893</v>
      </c>
      <c r="Q17" s="11"/>
      <c r="R17" s="13">
        <v>6.9138138523837167</v>
      </c>
      <c r="S17" s="13">
        <v>6.8195439355418683</v>
      </c>
      <c r="T17" s="14">
        <v>6.4771212547196626</v>
      </c>
      <c r="U17" s="11">
        <f t="shared" si="17"/>
        <v>6.7368263475484156</v>
      </c>
      <c r="V17" s="11">
        <f t="shared" si="18"/>
        <v>0.22979720567542977</v>
      </c>
      <c r="W17" s="11">
        <f t="shared" si="19"/>
        <v>0.13267347855573319</v>
      </c>
      <c r="X17" s="11"/>
      <c r="Y17" s="13">
        <v>6.1522883443830567</v>
      </c>
      <c r="Z17" s="13">
        <v>6.2922560713564764</v>
      </c>
      <c r="AA17" s="14">
        <v>6.3096301674258983</v>
      </c>
      <c r="AB17" s="11">
        <f t="shared" si="20"/>
        <v>6.2513915277218102</v>
      </c>
      <c r="AC17" s="11">
        <f t="shared" si="21"/>
        <v>8.6264393085811214E-2</v>
      </c>
      <c r="AD17" s="11">
        <f t="shared" si="22"/>
        <v>4.9804770569572797E-2</v>
      </c>
    </row>
    <row r="18" spans="2:30" x14ac:dyDescent="0.25">
      <c r="B18" s="11">
        <v>4</v>
      </c>
      <c r="C18" s="11"/>
      <c r="D18" s="13">
        <v>5.5289167002776551</v>
      </c>
      <c r="E18" s="13">
        <v>5.3384564936046051</v>
      </c>
      <c r="F18" s="14">
        <v>5.6702458530741238</v>
      </c>
      <c r="G18" s="11">
        <f t="shared" si="0"/>
        <v>5.5125396823187947</v>
      </c>
      <c r="H18" s="11">
        <f t="shared" si="12"/>
        <v>0.16649984925583869</v>
      </c>
      <c r="I18" s="11">
        <f t="shared" si="13"/>
        <v>9.6128732787890581E-2</v>
      </c>
      <c r="J18" s="11"/>
      <c r="K18" s="13">
        <v>4.7781512503836439</v>
      </c>
      <c r="L18" s="13">
        <v>4.924279286061882</v>
      </c>
      <c r="M18" s="14">
        <v>5.0413926851582254</v>
      </c>
      <c r="N18" s="11">
        <f t="shared" si="14"/>
        <v>4.914607740534584</v>
      </c>
      <c r="O18" s="11">
        <f t="shared" si="15"/>
        <v>0.13188694908977922</v>
      </c>
      <c r="P18" s="11">
        <f t="shared" si="16"/>
        <v>7.61449655595825E-2</v>
      </c>
      <c r="Q18" s="11"/>
      <c r="R18" s="13">
        <v>6.6020599913279625</v>
      </c>
      <c r="S18" s="13">
        <v>6.3010299956639813</v>
      </c>
      <c r="T18" s="14">
        <v>6.5563025007672868</v>
      </c>
      <c r="U18" s="11">
        <f t="shared" si="17"/>
        <v>6.4864641625864108</v>
      </c>
      <c r="V18" s="11">
        <f t="shared" si="18"/>
        <v>0.16221223653677921</v>
      </c>
      <c r="W18" s="11">
        <f t="shared" si="19"/>
        <v>9.3653278430360726E-2</v>
      </c>
      <c r="X18" s="11"/>
      <c r="Y18" s="13">
        <v>6.0253058652647704</v>
      </c>
      <c r="Z18" s="13">
        <v>6.0934216851622347</v>
      </c>
      <c r="AA18" s="14">
        <v>6.2552725051033065</v>
      </c>
      <c r="AB18" s="11">
        <f t="shared" si="20"/>
        <v>6.1246666851767699</v>
      </c>
      <c r="AC18" s="11">
        <f t="shared" si="21"/>
        <v>0.11812430477716258</v>
      </c>
      <c r="AD18" s="11">
        <f t="shared" si="22"/>
        <v>6.8199099160932225E-2</v>
      </c>
    </row>
    <row r="19" spans="2:30" x14ac:dyDescent="0.25">
      <c r="B19" s="11">
        <v>8</v>
      </c>
      <c r="C19" s="11"/>
      <c r="D19" s="13">
        <v>3.9242792860618816</v>
      </c>
      <c r="E19" s="13">
        <v>4.4377505628203879</v>
      </c>
      <c r="F19" s="14">
        <v>4.7573960287930239</v>
      </c>
      <c r="G19" s="11">
        <f t="shared" si="0"/>
        <v>4.373141959225098</v>
      </c>
      <c r="H19" s="11">
        <f t="shared" si="12"/>
        <v>0.42029939388326165</v>
      </c>
      <c r="I19" s="11">
        <f t="shared" si="13"/>
        <v>0.24265996819873767</v>
      </c>
      <c r="J19" s="11"/>
      <c r="K19" s="13">
        <v>3.3010299956639813</v>
      </c>
      <c r="L19" s="13">
        <v>3.2455126678141499</v>
      </c>
      <c r="M19" s="14">
        <v>3.4771212547196626</v>
      </c>
      <c r="N19" s="11">
        <f t="shared" si="14"/>
        <v>3.3412213060659313</v>
      </c>
      <c r="O19" s="11">
        <f t="shared" si="15"/>
        <v>0.1209220428869837</v>
      </c>
      <c r="P19" s="11">
        <f t="shared" si="16"/>
        <v>6.9814374011759522E-2</v>
      </c>
      <c r="Q19" s="11"/>
      <c r="R19" s="13">
        <v>5.3010299956639813</v>
      </c>
      <c r="S19" s="13">
        <v>5.6020599913279625</v>
      </c>
      <c r="T19" s="14">
        <v>6.2552725051033065</v>
      </c>
      <c r="U19" s="11">
        <f t="shared" si="17"/>
        <v>5.7194541640317498</v>
      </c>
      <c r="V19" s="11">
        <f t="shared" si="18"/>
        <v>0.48783269216389158</v>
      </c>
      <c r="W19" s="11">
        <f t="shared" si="19"/>
        <v>0.28165033614032264</v>
      </c>
      <c r="X19" s="11"/>
      <c r="Y19" s="13">
        <v>5.8920946026904808</v>
      </c>
      <c r="Z19" s="13">
        <v>5.3424226808222066</v>
      </c>
      <c r="AA19" s="14">
        <v>6.1335389083702179</v>
      </c>
      <c r="AB19" s="11">
        <f t="shared" si="20"/>
        <v>5.789352063960969</v>
      </c>
      <c r="AC19" s="11">
        <f t="shared" si="21"/>
        <v>0.40544203447704852</v>
      </c>
      <c r="AD19" s="11">
        <f t="shared" si="22"/>
        <v>0.23408206774611351</v>
      </c>
    </row>
    <row r="20" spans="2:30" x14ac:dyDescent="0.25">
      <c r="B20" s="11">
        <v>12</v>
      </c>
      <c r="C20" s="11"/>
      <c r="D20" s="13">
        <v>2.5051499783199058</v>
      </c>
      <c r="E20" s="13">
        <v>2.9138138523837167</v>
      </c>
      <c r="F20" s="14">
        <v>2.9444826721501687</v>
      </c>
      <c r="G20" s="11">
        <f t="shared" si="0"/>
        <v>2.7878155009512642</v>
      </c>
      <c r="H20" s="11">
        <f t="shared" si="12"/>
        <v>0.24527533995453113</v>
      </c>
      <c r="I20" s="11">
        <f t="shared" si="13"/>
        <v>0.14160978354832554</v>
      </c>
      <c r="J20" s="11"/>
      <c r="K20" s="13">
        <v>0</v>
      </c>
      <c r="L20" s="13">
        <v>0</v>
      </c>
      <c r="M20" s="14">
        <v>0</v>
      </c>
      <c r="N20" s="11">
        <f t="shared" si="14"/>
        <v>0</v>
      </c>
      <c r="O20" s="11">
        <f t="shared" si="15"/>
        <v>0</v>
      </c>
      <c r="P20" s="11">
        <f t="shared" si="16"/>
        <v>0</v>
      </c>
      <c r="Q20" s="11"/>
      <c r="R20" s="13">
        <v>4.8061799739838875</v>
      </c>
      <c r="S20" s="13">
        <v>4.3424226808222066</v>
      </c>
      <c r="T20" s="14">
        <v>5.2504200023088936</v>
      </c>
      <c r="U20" s="11">
        <f t="shared" si="17"/>
        <v>4.7996742190383292</v>
      </c>
      <c r="V20" s="11">
        <f t="shared" si="18"/>
        <v>0.45403361945158671</v>
      </c>
      <c r="W20" s="11">
        <f t="shared" si="19"/>
        <v>0.26213643241151369</v>
      </c>
      <c r="X20" s="11"/>
      <c r="Y20" s="13">
        <v>5.0334237554869494</v>
      </c>
      <c r="Z20" s="13">
        <v>4.8450980400142569</v>
      </c>
      <c r="AA20" s="14">
        <v>5.6020599913279625</v>
      </c>
      <c r="AB20" s="11">
        <f t="shared" si="20"/>
        <v>5.1601939289430563</v>
      </c>
      <c r="AC20" s="11">
        <f t="shared" si="21"/>
        <v>0.39408229672586381</v>
      </c>
      <c r="AD20" s="11">
        <f t="shared" si="22"/>
        <v>0.22752352009754345</v>
      </c>
    </row>
  </sheetData>
  <mergeCells count="8">
    <mergeCell ref="D14:F14"/>
    <mergeCell ref="K14:M14"/>
    <mergeCell ref="R14:T14"/>
    <mergeCell ref="Y14:AA14"/>
    <mergeCell ref="D2:F2"/>
    <mergeCell ref="K2:M2"/>
    <mergeCell ref="R2:T2"/>
    <mergeCell ref="Y2:AA2"/>
  </mergeCells>
  <phoneticPr fontId="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7537B-0265-45FF-9027-52BD446A9704}">
  <dimension ref="A1:E8"/>
  <sheetViews>
    <sheetView workbookViewId="0">
      <selection activeCell="K13" sqref="K13"/>
    </sheetView>
  </sheetViews>
  <sheetFormatPr defaultRowHeight="13.8" x14ac:dyDescent="0.25"/>
  <sheetData>
    <row r="1" spans="1:5" x14ac:dyDescent="0.25">
      <c r="A1" s="6" t="s">
        <v>124</v>
      </c>
      <c r="B1" s="10"/>
      <c r="C1" s="10"/>
      <c r="D1" s="10"/>
      <c r="E1" s="10"/>
    </row>
    <row r="2" spans="1:5" x14ac:dyDescent="0.25">
      <c r="A2" s="10"/>
      <c r="B2" s="7" t="s">
        <v>53</v>
      </c>
      <c r="C2" s="9" t="s">
        <v>45</v>
      </c>
      <c r="D2" s="7" t="s">
        <v>92</v>
      </c>
      <c r="E2" s="7" t="s">
        <v>128</v>
      </c>
    </row>
    <row r="3" spans="1:5" x14ac:dyDescent="0.25">
      <c r="A3" s="10"/>
      <c r="B3" s="11">
        <v>1.0414749999999999</v>
      </c>
      <c r="C3" s="11">
        <v>1.5052350000000001</v>
      </c>
      <c r="D3" s="11">
        <v>0.550925</v>
      </c>
      <c r="E3" s="11">
        <v>1.071652</v>
      </c>
    </row>
    <row r="4" spans="1:5" x14ac:dyDescent="0.25">
      <c r="A4" s="10"/>
      <c r="B4" s="11">
        <v>1.014284</v>
      </c>
      <c r="C4" s="11">
        <v>1.4586539999999999</v>
      </c>
      <c r="D4" s="11">
        <v>0.534744</v>
      </c>
      <c r="E4" s="11">
        <v>1.1020529999999999</v>
      </c>
    </row>
    <row r="5" spans="1:5" ht="14.4" thickBot="1" x14ac:dyDescent="0.3">
      <c r="A5" s="10"/>
      <c r="B5" s="11">
        <v>1.081191</v>
      </c>
      <c r="C5" s="11">
        <v>1.444256</v>
      </c>
      <c r="D5" s="11">
        <v>0.52703299999999997</v>
      </c>
      <c r="E5" s="11">
        <v>1.160312</v>
      </c>
    </row>
    <row r="6" spans="1:5" x14ac:dyDescent="0.25">
      <c r="A6" s="17" t="s">
        <v>94</v>
      </c>
      <c r="B6" s="18">
        <f t="shared" ref="B6:E6" si="0">AVERAGE(B3:B5)</f>
        <v>1.04565</v>
      </c>
      <c r="C6" s="18">
        <f t="shared" si="0"/>
        <v>1.4693816666666668</v>
      </c>
      <c r="D6" s="18">
        <f t="shared" si="0"/>
        <v>0.5375673333333334</v>
      </c>
      <c r="E6" s="18">
        <f t="shared" si="0"/>
        <v>1.1113390000000001</v>
      </c>
    </row>
    <row r="7" spans="1:5" x14ac:dyDescent="0.25">
      <c r="A7" s="17" t="s">
        <v>95</v>
      </c>
      <c r="B7" s="6">
        <f t="shared" ref="B7:E7" si="1">STDEV(B3:B5)</f>
        <v>3.3648322855678883E-2</v>
      </c>
      <c r="C7" s="6">
        <f t="shared" si="1"/>
        <v>3.1873527171201788E-2</v>
      </c>
      <c r="D7" s="6">
        <f t="shared" si="1"/>
        <v>1.2193659185549413E-2</v>
      </c>
      <c r="E7" s="6">
        <f t="shared" si="1"/>
        <v>4.5053537563658624E-2</v>
      </c>
    </row>
    <row r="8" spans="1:5" x14ac:dyDescent="0.25">
      <c r="A8" s="17" t="s">
        <v>96</v>
      </c>
      <c r="B8" s="6">
        <f t="shared" ref="B8:E8" si="2">B7/SQRT(COUNT(B3:B5))</f>
        <v>1.942686825850564E-2</v>
      </c>
      <c r="C8" s="6">
        <f t="shared" si="2"/>
        <v>1.8402189492316205E-2</v>
      </c>
      <c r="D8" s="6">
        <f t="shared" si="2"/>
        <v>7.0400124131835074E-3</v>
      </c>
      <c r="E8" s="6">
        <f t="shared" si="2"/>
        <v>2.6011672040323223E-2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97693-7ED8-4D1F-A4D0-F5EF0345BED7}">
  <dimension ref="A1:H17"/>
  <sheetViews>
    <sheetView workbookViewId="0"/>
  </sheetViews>
  <sheetFormatPr defaultRowHeight="13.2" x14ac:dyDescent="0.25"/>
  <cols>
    <col min="1" max="16384" width="8.88671875" style="6"/>
  </cols>
  <sheetData>
    <row r="1" spans="1:8" x14ac:dyDescent="0.25">
      <c r="A1" s="6" t="s">
        <v>110</v>
      </c>
    </row>
    <row r="2" spans="1:8" x14ac:dyDescent="0.25">
      <c r="B2" s="7" t="s">
        <v>38</v>
      </c>
      <c r="C2" s="7" t="s">
        <v>39</v>
      </c>
      <c r="D2" s="7" t="s">
        <v>106</v>
      </c>
      <c r="E2" s="7" t="s">
        <v>107</v>
      </c>
      <c r="F2" s="7" t="s">
        <v>40</v>
      </c>
    </row>
    <row r="3" spans="1:8" x14ac:dyDescent="0.25">
      <c r="B3" s="11">
        <v>5.7634279935629369</v>
      </c>
      <c r="C3" s="11">
        <v>8.8633228601204568</v>
      </c>
      <c r="D3" s="11">
        <v>5.9912260756924951</v>
      </c>
      <c r="E3" s="11">
        <v>4.2430380486862944</v>
      </c>
      <c r="F3" s="11">
        <v>4.0530784434834199</v>
      </c>
    </row>
    <row r="4" spans="1:8" x14ac:dyDescent="0.25">
      <c r="B4" s="11">
        <v>5.6901960800285138</v>
      </c>
      <c r="C4" s="11">
        <v>8.9344984512435683</v>
      </c>
      <c r="D4" s="11">
        <v>5.9777236052888476</v>
      </c>
      <c r="E4" s="11">
        <v>4.0791812460476251</v>
      </c>
      <c r="F4" s="11">
        <v>4.204119982655925</v>
      </c>
    </row>
    <row r="5" spans="1:8" ht="13.8" thickBot="1" x14ac:dyDescent="0.3">
      <c r="B5" s="11">
        <v>5.7923916894982534</v>
      </c>
      <c r="C5" s="11">
        <v>8.8095597146352684</v>
      </c>
      <c r="D5" s="11">
        <v>5.8388490907372557</v>
      </c>
      <c r="E5" s="11">
        <v>4.1875207208364627</v>
      </c>
      <c r="F5" s="11">
        <v>4.1139433523068369</v>
      </c>
    </row>
    <row r="6" spans="1:8" x14ac:dyDescent="0.25">
      <c r="A6" s="17" t="s">
        <v>94</v>
      </c>
      <c r="B6" s="18">
        <f>AVERAGE(B3:B5)</f>
        <v>5.748671921029902</v>
      </c>
      <c r="C6" s="18">
        <f t="shared" ref="C6:F6" si="0">AVERAGE(C3:C5)</f>
        <v>8.8691270086664318</v>
      </c>
      <c r="D6" s="18">
        <f t="shared" si="0"/>
        <v>5.9359329239061998</v>
      </c>
      <c r="E6" s="18">
        <f t="shared" si="0"/>
        <v>4.169913338523461</v>
      </c>
      <c r="F6" s="18">
        <f t="shared" si="0"/>
        <v>4.123713926148727</v>
      </c>
    </row>
    <row r="7" spans="1:8" x14ac:dyDescent="0.25">
      <c r="A7" s="17" t="s">
        <v>95</v>
      </c>
      <c r="B7" s="6">
        <f>STDEV(B3:B5)</f>
        <v>5.267154740628982E-2</v>
      </c>
      <c r="C7" s="6">
        <f t="shared" ref="C7:F7" si="1">STDEV(C3:C5)</f>
        <v>6.2671269985355632E-2</v>
      </c>
      <c r="D7" s="6">
        <f t="shared" si="1"/>
        <v>8.4347686238757186E-2</v>
      </c>
      <c r="E7" s="6">
        <f t="shared" si="1"/>
        <v>8.3335333902727696E-2</v>
      </c>
      <c r="F7" s="6">
        <f t="shared" si="1"/>
        <v>7.5993320257768185E-2</v>
      </c>
    </row>
    <row r="8" spans="1:8" x14ac:dyDescent="0.25">
      <c r="A8" s="17" t="s">
        <v>96</v>
      </c>
      <c r="B8" s="6">
        <f>B7/SQRT(COUNT(B3:B5))</f>
        <v>3.0409932073655565E-2</v>
      </c>
      <c r="C8" s="6">
        <f t="shared" ref="C8:F8" si="2">C7/SQRT(COUNT(C3:C5))</f>
        <v>3.6183274596500788E-2</v>
      </c>
      <c r="D8" s="6">
        <f t="shared" si="2"/>
        <v>4.8698159355468555E-2</v>
      </c>
      <c r="E8" s="6">
        <f t="shared" si="2"/>
        <v>4.8113677461747183E-2</v>
      </c>
      <c r="F8" s="6">
        <f t="shared" si="2"/>
        <v>4.3874763907435908E-2</v>
      </c>
    </row>
    <row r="11" spans="1:8" x14ac:dyDescent="0.25">
      <c r="B11" s="7" t="s">
        <v>41</v>
      </c>
      <c r="C11" s="7" t="s">
        <v>106</v>
      </c>
      <c r="D11" s="7" t="s">
        <v>108</v>
      </c>
      <c r="E11" s="7" t="s">
        <v>109</v>
      </c>
      <c r="F11" s="9" t="s">
        <v>0</v>
      </c>
      <c r="G11" s="7" t="s">
        <v>42</v>
      </c>
      <c r="H11" s="7" t="s">
        <v>43</v>
      </c>
    </row>
    <row r="12" spans="1:8" x14ac:dyDescent="0.25">
      <c r="B12" s="11">
        <v>5.7634279935629369</v>
      </c>
      <c r="C12" s="11">
        <v>5.9912260756924951</v>
      </c>
      <c r="D12" s="11">
        <v>6.0107238653917729</v>
      </c>
      <c r="E12" s="11">
        <v>5.214843848047698</v>
      </c>
      <c r="F12" s="11">
        <v>3.9731278535996988</v>
      </c>
      <c r="G12" s="11">
        <v>3.8061799739838871</v>
      </c>
      <c r="H12" s="11">
        <v>3.6063813651106051</v>
      </c>
    </row>
    <row r="13" spans="1:8" x14ac:dyDescent="0.25">
      <c r="B13" s="11">
        <v>5.6901960800285138</v>
      </c>
      <c r="C13" s="11">
        <v>5.9777236052888476</v>
      </c>
      <c r="D13" s="11">
        <v>6.1303337684950066</v>
      </c>
      <c r="E13" s="11">
        <v>5.1818435879447726</v>
      </c>
      <c r="F13" s="11">
        <v>4</v>
      </c>
      <c r="G13" s="11">
        <v>3.9138138523837167</v>
      </c>
      <c r="H13" s="11">
        <v>3.6954816764901977</v>
      </c>
    </row>
    <row r="14" spans="1:8" ht="13.8" thickBot="1" x14ac:dyDescent="0.3">
      <c r="B14" s="11">
        <v>5.7923916894982534</v>
      </c>
      <c r="C14" s="11">
        <v>5.8388490907372557</v>
      </c>
      <c r="D14" s="11">
        <v>6.0663259253620376</v>
      </c>
      <c r="E14" s="11">
        <v>5.2552725051033065</v>
      </c>
      <c r="F14" s="11">
        <v>3.6020599913279625</v>
      </c>
      <c r="G14" s="11">
        <v>4.0413926851582254</v>
      </c>
      <c r="H14" s="11">
        <v>3.3802112417116059</v>
      </c>
    </row>
    <row r="15" spans="1:8" x14ac:dyDescent="0.25">
      <c r="A15" s="17" t="s">
        <v>94</v>
      </c>
      <c r="B15" s="18">
        <f>AVERAGE(B12:B14)</f>
        <v>5.748671921029902</v>
      </c>
      <c r="C15" s="18">
        <f t="shared" ref="C15" si="3">AVERAGE(C12:C14)</f>
        <v>5.9359329239061998</v>
      </c>
      <c r="D15" s="18">
        <f t="shared" ref="D15" si="4">AVERAGE(D12:D14)</f>
        <v>6.0691278530829393</v>
      </c>
      <c r="E15" s="18">
        <f t="shared" ref="E15" si="5">AVERAGE(E12:E14)</f>
        <v>5.217319980365259</v>
      </c>
      <c r="F15" s="18">
        <f t="shared" ref="F15" si="6">AVERAGE(F12:F14)</f>
        <v>3.8583959483092207</v>
      </c>
      <c r="G15" s="18">
        <f t="shared" ref="G15" si="7">AVERAGE(G12:G14)</f>
        <v>3.92046217050861</v>
      </c>
      <c r="H15" s="18">
        <f t="shared" ref="H15" si="8">AVERAGE(H12:H14)</f>
        <v>3.5606914277708026</v>
      </c>
    </row>
    <row r="16" spans="1:8" x14ac:dyDescent="0.25">
      <c r="A16" s="17" t="s">
        <v>95</v>
      </c>
      <c r="B16" s="6">
        <f>STDEV(B12:B14)</f>
        <v>5.267154740628982E-2</v>
      </c>
      <c r="C16" s="6">
        <f t="shared" ref="C16:F16" si="9">STDEV(C12:C14)</f>
        <v>8.4347686238757186E-2</v>
      </c>
      <c r="D16" s="6">
        <f t="shared" si="9"/>
        <v>5.9854158830494809E-2</v>
      </c>
      <c r="E16" s="6">
        <f t="shared" si="9"/>
        <v>3.6777029409799523E-2</v>
      </c>
      <c r="F16" s="6">
        <f t="shared" si="9"/>
        <v>0.22239968568809351</v>
      </c>
      <c r="G16" s="6">
        <f t="shared" ref="G16:H16" si="10">STDEV(G12:G14)</f>
        <v>0.11774720792831143</v>
      </c>
      <c r="H16" s="6">
        <f t="shared" si="10"/>
        <v>0.162525504281503</v>
      </c>
    </row>
    <row r="17" spans="1:8" x14ac:dyDescent="0.25">
      <c r="A17" s="17" t="s">
        <v>96</v>
      </c>
      <c r="B17" s="6">
        <f>B16/SQRT(COUNT(B12:B14))</f>
        <v>3.0409932073655565E-2</v>
      </c>
      <c r="C17" s="6">
        <f t="shared" ref="C17" si="11">C16/SQRT(COUNT(C12:C14))</f>
        <v>4.8698159355468555E-2</v>
      </c>
      <c r="D17" s="6">
        <f t="shared" ref="D17" si="12">D16/SQRT(COUNT(D12:D14))</f>
        <v>3.4556814712904796E-2</v>
      </c>
      <c r="E17" s="6">
        <f t="shared" ref="E17" si="13">E16/SQRT(COUNT(E12:E14))</f>
        <v>2.1233227829742539E-2</v>
      </c>
      <c r="F17" s="6">
        <f t="shared" ref="F17" si="14">F16/SQRT(COUNT(F12:F14))</f>
        <v>0.12840251839970895</v>
      </c>
      <c r="G17" s="6">
        <f t="shared" ref="G17" si="15">G16/SQRT(COUNT(G12:G14))</f>
        <v>6.798138219373745E-2</v>
      </c>
      <c r="H17" s="6">
        <f t="shared" ref="H17" si="16">H16/SQRT(COUNT(H12:H14))</f>
        <v>9.3834143647105434E-2</v>
      </c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49F0C-DFD1-43DF-AE8D-6B33A5A9FF3C}">
  <dimension ref="A1:H8"/>
  <sheetViews>
    <sheetView workbookViewId="0"/>
  </sheetViews>
  <sheetFormatPr defaultRowHeight="13.8" x14ac:dyDescent="0.25"/>
  <cols>
    <col min="2" max="5" width="10.109375" bestFit="1" customWidth="1"/>
    <col min="6" max="6" width="9.109375" bestFit="1" customWidth="1"/>
    <col min="7" max="8" width="10.109375" bestFit="1" customWidth="1"/>
  </cols>
  <sheetData>
    <row r="1" spans="1:8" x14ac:dyDescent="0.25">
      <c r="A1" s="6" t="s">
        <v>111</v>
      </c>
      <c r="B1" s="10"/>
      <c r="C1" s="10"/>
      <c r="D1" s="10"/>
      <c r="E1" s="10"/>
      <c r="F1" s="10"/>
      <c r="G1" s="10"/>
      <c r="H1" s="10"/>
    </row>
    <row r="2" spans="1:8" x14ac:dyDescent="0.25">
      <c r="A2" s="10"/>
      <c r="B2" s="7" t="s">
        <v>41</v>
      </c>
      <c r="C2" s="7" t="s">
        <v>112</v>
      </c>
      <c r="D2" s="7" t="s">
        <v>44</v>
      </c>
      <c r="E2" s="7" t="s">
        <v>113</v>
      </c>
      <c r="F2" s="7" t="s">
        <v>42</v>
      </c>
      <c r="G2" s="9" t="s">
        <v>45</v>
      </c>
      <c r="H2" s="7" t="s">
        <v>43</v>
      </c>
    </row>
    <row r="3" spans="1:8" x14ac:dyDescent="0.25">
      <c r="A3" s="10"/>
      <c r="B3" s="11">
        <v>1.2</v>
      </c>
      <c r="C3" s="11">
        <v>7.52</v>
      </c>
      <c r="D3" s="11">
        <v>1.1200000000000001</v>
      </c>
      <c r="E3" s="11">
        <v>1.93</v>
      </c>
      <c r="F3" s="11">
        <v>0.7</v>
      </c>
      <c r="G3" s="11">
        <v>1.47</v>
      </c>
      <c r="H3" s="11">
        <v>0.23</v>
      </c>
    </row>
    <row r="4" spans="1:8" x14ac:dyDescent="0.25">
      <c r="A4" s="10"/>
      <c r="B4" s="11">
        <v>0.98</v>
      </c>
      <c r="C4" s="11">
        <v>9.3000000000000007</v>
      </c>
      <c r="D4" s="11">
        <v>1.54</v>
      </c>
      <c r="E4" s="11">
        <v>3.9</v>
      </c>
      <c r="F4" s="11">
        <v>0.69</v>
      </c>
      <c r="G4" s="11">
        <v>2.4</v>
      </c>
      <c r="H4" s="11">
        <v>0.32</v>
      </c>
    </row>
    <row r="5" spans="1:8" ht="14.4" thickBot="1" x14ac:dyDescent="0.3">
      <c r="A5" s="10"/>
      <c r="B5" s="11">
        <v>1.6</v>
      </c>
      <c r="C5" s="11">
        <v>9.8000000000000007</v>
      </c>
      <c r="D5" s="11">
        <v>3</v>
      </c>
      <c r="E5" s="11">
        <v>5.0999999999999996</v>
      </c>
      <c r="F5" s="11">
        <v>0.55000000000000004</v>
      </c>
      <c r="G5" s="11">
        <v>1.81</v>
      </c>
      <c r="H5" s="11">
        <v>1.1000000000000001</v>
      </c>
    </row>
    <row r="6" spans="1:8" x14ac:dyDescent="0.25">
      <c r="A6" s="17" t="s">
        <v>94</v>
      </c>
      <c r="B6" s="18">
        <f>AVERAGE(B3:B5)</f>
        <v>1.26</v>
      </c>
      <c r="C6" s="18">
        <f t="shared" ref="C6:F6" si="0">AVERAGE(C3:C5)</f>
        <v>8.8733333333333331</v>
      </c>
      <c r="D6" s="18">
        <f t="shared" si="0"/>
        <v>1.8866666666666667</v>
      </c>
      <c r="E6" s="18">
        <f t="shared" si="0"/>
        <v>3.6433333333333331</v>
      </c>
      <c r="F6" s="18">
        <f t="shared" si="0"/>
        <v>0.64666666666666661</v>
      </c>
      <c r="G6" s="18">
        <f>AVERAGE(G3:G5)</f>
        <v>1.8933333333333333</v>
      </c>
      <c r="H6" s="18">
        <f t="shared" ref="H6" si="1">AVERAGE(H3:H5)</f>
        <v>0.55000000000000004</v>
      </c>
    </row>
    <row r="7" spans="1:8" x14ac:dyDescent="0.25">
      <c r="A7" s="17" t="s">
        <v>95</v>
      </c>
      <c r="B7" s="6">
        <f>STDEV(B3:B5)</f>
        <v>0.31432467291003457</v>
      </c>
      <c r="C7" s="6">
        <f t="shared" ref="C7:F7" si="2">STDEV(C3:C5)</f>
        <v>1.1983878059014723</v>
      </c>
      <c r="D7" s="6">
        <f t="shared" si="2"/>
        <v>0.98677927285352607</v>
      </c>
      <c r="E7" s="6">
        <f t="shared" si="2"/>
        <v>1.6005103352785115</v>
      </c>
      <c r="F7" s="6">
        <f t="shared" si="2"/>
        <v>8.3864970836060843E-2</v>
      </c>
      <c r="G7" s="6">
        <f>STDEV(G3:G5)</f>
        <v>0.47056703383612913</v>
      </c>
      <c r="H7" s="6">
        <f t="shared" ref="H7" si="3">STDEV(H3:H5)</f>
        <v>0.47843494855622742</v>
      </c>
    </row>
    <row r="8" spans="1:8" x14ac:dyDescent="0.25">
      <c r="A8" s="17" t="s">
        <v>96</v>
      </c>
      <c r="B8" s="6">
        <f>B7/SQRT(COUNT(B3:B5))</f>
        <v>0.18147543451754955</v>
      </c>
      <c r="C8" s="6">
        <f t="shared" ref="C8:F8" si="4">C7/SQRT(COUNT(C3:C5))</f>
        <v>0.69188952233078005</v>
      </c>
      <c r="D8" s="6">
        <f t="shared" si="4"/>
        <v>0.56971727881272649</v>
      </c>
      <c r="E8" s="6">
        <f t="shared" si="4"/>
        <v>0.92405507291382682</v>
      </c>
      <c r="F8" s="6">
        <f t="shared" si="4"/>
        <v>4.8419463487779847E-2</v>
      </c>
      <c r="G8" s="6">
        <f>G7/SQRT(COUNT(G3:G5))</f>
        <v>0.27168200365705292</v>
      </c>
      <c r="H8" s="6">
        <f t="shared" ref="H8" si="5">H7/SQRT(COUNT(H3:H5))</f>
        <v>0.27622454633866267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7DCE5-566F-444B-8081-E30356CADB09}">
  <dimension ref="A1:I9"/>
  <sheetViews>
    <sheetView workbookViewId="0">
      <selection activeCell="G2" sqref="G2:I9"/>
    </sheetView>
  </sheetViews>
  <sheetFormatPr defaultRowHeight="13.8" x14ac:dyDescent="0.25"/>
  <cols>
    <col min="1" max="16384" width="8.88671875" style="10"/>
  </cols>
  <sheetData>
    <row r="1" spans="1:9" x14ac:dyDescent="0.25">
      <c r="A1" s="6" t="s">
        <v>52</v>
      </c>
    </row>
    <row r="2" spans="1:9" x14ac:dyDescent="0.25">
      <c r="B2" s="7" t="s">
        <v>51</v>
      </c>
      <c r="C2" s="7"/>
      <c r="D2" s="31" t="s">
        <v>52</v>
      </c>
      <c r="E2" s="31"/>
      <c r="F2" s="31"/>
      <c r="G2" s="8" t="s">
        <v>94</v>
      </c>
      <c r="H2" s="8" t="s">
        <v>95</v>
      </c>
      <c r="I2" s="8" t="s">
        <v>96</v>
      </c>
    </row>
    <row r="3" spans="1:9" x14ac:dyDescent="0.25">
      <c r="B3" s="11">
        <v>0</v>
      </c>
      <c r="C3" s="11"/>
      <c r="D3" s="11">
        <v>59.528450900000003</v>
      </c>
      <c r="E3" s="11">
        <v>64.966625300000004</v>
      </c>
      <c r="F3" s="11">
        <v>69.825319280000002</v>
      </c>
      <c r="G3" s="19">
        <f t="shared" ref="G3:G9" si="0">AVERAGE(D3:F3)</f>
        <v>64.773465160000001</v>
      </c>
      <c r="H3" s="11">
        <f t="shared" ref="H3:H9" si="1">STDEV(D3:F3)</f>
        <v>5.1511511081043402</v>
      </c>
      <c r="I3" s="11">
        <f t="shared" ref="I3:I9" si="2">H3/SQRT(COUNT(D3:F3))</f>
        <v>2.9740184789004802</v>
      </c>
    </row>
    <row r="4" spans="1:9" x14ac:dyDescent="0.25">
      <c r="B4" s="11">
        <v>1</v>
      </c>
      <c r="C4" s="11"/>
      <c r="D4" s="11">
        <v>69.245841260000006</v>
      </c>
      <c r="E4" s="11">
        <v>82.662962919999998</v>
      </c>
      <c r="F4" s="11">
        <v>64.119695960000001</v>
      </c>
      <c r="G4" s="19">
        <f t="shared" si="0"/>
        <v>72.009500046666673</v>
      </c>
      <c r="H4" s="11">
        <f t="shared" si="1"/>
        <v>9.5755702077890561</v>
      </c>
      <c r="I4" s="11">
        <f t="shared" si="2"/>
        <v>5.5284580371111725</v>
      </c>
    </row>
    <row r="5" spans="1:9" x14ac:dyDescent="0.25">
      <c r="B5" s="11">
        <v>2</v>
      </c>
      <c r="C5" s="11"/>
      <c r="D5" s="11">
        <v>78.606626590000005</v>
      </c>
      <c r="E5" s="11">
        <v>67.641134440000002</v>
      </c>
      <c r="F5" s="11">
        <v>68.443487849999997</v>
      </c>
      <c r="G5" s="19">
        <f t="shared" si="0"/>
        <v>71.563749626666663</v>
      </c>
      <c r="H5" s="11">
        <f t="shared" si="1"/>
        <v>6.1124896473632742</v>
      </c>
      <c r="I5" s="11">
        <f t="shared" si="2"/>
        <v>3.5290475433239874</v>
      </c>
    </row>
    <row r="6" spans="1:9" x14ac:dyDescent="0.25">
      <c r="B6" s="11">
        <v>4</v>
      </c>
      <c r="C6" s="11"/>
      <c r="D6" s="11">
        <v>109.1406254</v>
      </c>
      <c r="E6" s="11">
        <v>124.3853268</v>
      </c>
      <c r="F6" s="11">
        <v>130.3138256</v>
      </c>
      <c r="G6" s="19">
        <f t="shared" si="0"/>
        <v>121.27992593333333</v>
      </c>
      <c r="H6" s="11">
        <f t="shared" si="1"/>
        <v>10.92285391206623</v>
      </c>
      <c r="I6" s="11">
        <f t="shared" si="2"/>
        <v>6.3063126464503956</v>
      </c>
    </row>
    <row r="7" spans="1:9" x14ac:dyDescent="0.25">
      <c r="B7" s="11">
        <v>6</v>
      </c>
      <c r="C7" s="11"/>
      <c r="D7" s="11">
        <v>118.54598</v>
      </c>
      <c r="E7" s="11">
        <v>119.0363086</v>
      </c>
      <c r="F7" s="11">
        <v>109.27434649999999</v>
      </c>
      <c r="G7" s="19">
        <f t="shared" si="0"/>
        <v>115.61887836666666</v>
      </c>
      <c r="H7" s="11">
        <f t="shared" si="1"/>
        <v>5.4999926353910826</v>
      </c>
      <c r="I7" s="11">
        <f t="shared" si="2"/>
        <v>3.1754222285840008</v>
      </c>
    </row>
    <row r="8" spans="1:9" x14ac:dyDescent="0.25">
      <c r="B8" s="11">
        <v>8</v>
      </c>
      <c r="C8" s="11"/>
      <c r="D8" s="11">
        <v>111.7705586</v>
      </c>
      <c r="E8" s="11">
        <v>86.496426249999999</v>
      </c>
      <c r="F8" s="11">
        <v>86.585578100000006</v>
      </c>
      <c r="G8" s="19">
        <f t="shared" si="0"/>
        <v>94.950854316666664</v>
      </c>
      <c r="H8" s="11">
        <f t="shared" si="1"/>
        <v>14.566359399217749</v>
      </c>
      <c r="I8" s="11">
        <f t="shared" si="2"/>
        <v>8.4098915202512039</v>
      </c>
    </row>
    <row r="9" spans="1:9" x14ac:dyDescent="0.25">
      <c r="B9" s="11">
        <v>12</v>
      </c>
      <c r="C9" s="11"/>
      <c r="D9" s="11">
        <v>103.5241515</v>
      </c>
      <c r="E9" s="11">
        <v>92.157482669999993</v>
      </c>
      <c r="F9" s="11">
        <v>105.7974773</v>
      </c>
      <c r="G9" s="19">
        <f t="shared" si="0"/>
        <v>100.49303715666667</v>
      </c>
      <c r="H9" s="11">
        <f t="shared" si="1"/>
        <v>7.3077427430348196</v>
      </c>
      <c r="I9" s="11">
        <f t="shared" si="2"/>
        <v>4.219127239859688</v>
      </c>
    </row>
  </sheetData>
  <mergeCells count="1">
    <mergeCell ref="D2:F2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F63B7-8353-4543-BCD7-04982A3D25D7}">
  <dimension ref="A1:H8"/>
  <sheetViews>
    <sheetView workbookViewId="0">
      <selection activeCell="E14" sqref="E14"/>
    </sheetView>
  </sheetViews>
  <sheetFormatPr defaultRowHeight="13.8" x14ac:dyDescent="0.25"/>
  <sheetData>
    <row r="1" spans="1:8" x14ac:dyDescent="0.25">
      <c r="A1" s="6" t="s">
        <v>52</v>
      </c>
      <c r="B1" s="10"/>
      <c r="C1" s="10"/>
      <c r="D1" s="10"/>
      <c r="E1" s="10"/>
      <c r="F1" s="10"/>
    </row>
    <row r="2" spans="1:8" x14ac:dyDescent="0.25">
      <c r="A2" s="10"/>
      <c r="B2" s="12" t="s">
        <v>46</v>
      </c>
      <c r="C2" s="12" t="s">
        <v>47</v>
      </c>
      <c r="D2" s="12" t="s">
        <v>48</v>
      </c>
      <c r="E2" s="12" t="s">
        <v>49</v>
      </c>
      <c r="F2" s="12" t="s">
        <v>50</v>
      </c>
    </row>
    <row r="3" spans="1:8" x14ac:dyDescent="0.25">
      <c r="A3" s="10"/>
      <c r="B3" s="11">
        <v>183.89318689999999</v>
      </c>
      <c r="C3" s="11">
        <v>99.868978619999993</v>
      </c>
      <c r="D3" s="11">
        <v>135.4399708</v>
      </c>
      <c r="E3" s="11">
        <v>159.73344610000001</v>
      </c>
      <c r="F3" s="11">
        <v>115.2028452</v>
      </c>
    </row>
    <row r="4" spans="1:8" x14ac:dyDescent="0.25">
      <c r="A4" s="10"/>
      <c r="B4" s="11">
        <v>113.5089866</v>
      </c>
      <c r="C4" s="11">
        <v>123.80584639999999</v>
      </c>
      <c r="D4" s="11">
        <v>124.2516057</v>
      </c>
      <c r="E4" s="11">
        <v>126.6586659</v>
      </c>
      <c r="F4" s="11">
        <v>110.1658518</v>
      </c>
    </row>
    <row r="5" spans="1:8" ht="14.4" thickBot="1" x14ac:dyDescent="0.3">
      <c r="A5" s="10"/>
      <c r="B5" s="11">
        <v>117.8773477</v>
      </c>
      <c r="C5" s="11">
        <v>140.78898910000001</v>
      </c>
      <c r="D5" s="11">
        <v>179.30193940000001</v>
      </c>
      <c r="E5" s="11">
        <v>132.6317339</v>
      </c>
      <c r="F5" s="11">
        <v>100.3147379</v>
      </c>
    </row>
    <row r="6" spans="1:8" x14ac:dyDescent="0.25">
      <c r="A6" s="17" t="s">
        <v>94</v>
      </c>
      <c r="B6" s="18">
        <f>AVERAGE(B3:B5)</f>
        <v>138.42650706666666</v>
      </c>
      <c r="C6" s="18">
        <f t="shared" ref="C6:F6" si="0">AVERAGE(C3:C5)</f>
        <v>121.48793804</v>
      </c>
      <c r="D6" s="18">
        <f t="shared" si="0"/>
        <v>146.33117196666669</v>
      </c>
      <c r="E6" s="18">
        <f t="shared" si="0"/>
        <v>139.6746153</v>
      </c>
      <c r="F6" s="18">
        <f t="shared" si="0"/>
        <v>108.56114496666667</v>
      </c>
    </row>
    <row r="7" spans="1:8" x14ac:dyDescent="0.25">
      <c r="A7" s="17" t="s">
        <v>95</v>
      </c>
      <c r="B7" s="6">
        <f>STDEV(B3:B5)</f>
        <v>39.43583238598022</v>
      </c>
      <c r="C7" s="6">
        <f t="shared" ref="C7:F7" si="1">STDEV(C3:C5)</f>
        <v>20.558242599863565</v>
      </c>
      <c r="D7" s="6">
        <f t="shared" si="1"/>
        <v>29.096365877200753</v>
      </c>
      <c r="E7" s="6">
        <f t="shared" si="1"/>
        <v>17.626312862604905</v>
      </c>
      <c r="F7" s="6">
        <f t="shared" si="1"/>
        <v>7.5726645085985655</v>
      </c>
      <c r="G7" s="6"/>
      <c r="H7" s="6"/>
    </row>
    <row r="8" spans="1:8" x14ac:dyDescent="0.25">
      <c r="A8" s="17" t="s">
        <v>96</v>
      </c>
      <c r="B8" s="6">
        <f>B7/SQRT(COUNT(B3:B5))</f>
        <v>22.768288443762643</v>
      </c>
      <c r="C8" s="6">
        <f t="shared" ref="C8:F8" si="2">C7/SQRT(COUNT(C3:C5))</f>
        <v>11.869306899096861</v>
      </c>
      <c r="D8" s="6">
        <f t="shared" si="2"/>
        <v>16.798794671641698</v>
      </c>
      <c r="E8" s="6">
        <f t="shared" si="2"/>
        <v>10.176556476045505</v>
      </c>
      <c r="F8" s="6">
        <f t="shared" si="2"/>
        <v>4.3720798925221072</v>
      </c>
      <c r="G8" s="6"/>
      <c r="H8" s="6"/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3F06E-654A-4A50-B769-9A016B444690}">
  <dimension ref="A1:H8"/>
  <sheetViews>
    <sheetView workbookViewId="0">
      <selection activeCell="A6" sqref="A6:H8"/>
    </sheetView>
  </sheetViews>
  <sheetFormatPr defaultRowHeight="13.2" x14ac:dyDescent="0.25"/>
  <cols>
    <col min="1" max="16384" width="8.88671875" style="6"/>
  </cols>
  <sheetData>
    <row r="1" spans="1:8" x14ac:dyDescent="0.25">
      <c r="A1" s="6" t="s">
        <v>52</v>
      </c>
    </row>
    <row r="2" spans="1:8" x14ac:dyDescent="0.25">
      <c r="B2" s="9" t="s">
        <v>45</v>
      </c>
      <c r="C2" s="9" t="s">
        <v>4</v>
      </c>
      <c r="D2" s="9" t="s">
        <v>3</v>
      </c>
      <c r="E2" s="9" t="s">
        <v>6</v>
      </c>
      <c r="F2" s="9" t="s">
        <v>2</v>
      </c>
      <c r="G2" s="9" t="s">
        <v>5</v>
      </c>
      <c r="H2" s="9" t="s">
        <v>1</v>
      </c>
    </row>
    <row r="3" spans="1:8" x14ac:dyDescent="0.25">
      <c r="B3" s="11">
        <v>105.1288</v>
      </c>
      <c r="C3" s="11">
        <v>87.432509999999994</v>
      </c>
      <c r="D3" s="11">
        <v>85.025450000000006</v>
      </c>
      <c r="E3" s="11">
        <v>128.75370000000001</v>
      </c>
      <c r="F3" s="11">
        <v>92.023750000000007</v>
      </c>
      <c r="G3" s="11">
        <v>83.108720000000005</v>
      </c>
      <c r="H3" s="11">
        <v>59.038130000000002</v>
      </c>
    </row>
    <row r="4" spans="1:8" x14ac:dyDescent="0.25">
      <c r="B4" s="11">
        <v>120.017</v>
      </c>
      <c r="C4" s="11">
        <v>116.6738</v>
      </c>
      <c r="D4" s="11">
        <v>95.233159999999998</v>
      </c>
      <c r="E4" s="11">
        <v>175.69130000000001</v>
      </c>
      <c r="F4" s="11">
        <v>66.571330000000003</v>
      </c>
      <c r="G4" s="11">
        <v>85.203760000000003</v>
      </c>
      <c r="H4" s="11">
        <v>84.936300000000003</v>
      </c>
    </row>
    <row r="5" spans="1:8" ht="13.8" thickBot="1" x14ac:dyDescent="0.3">
      <c r="B5" s="11">
        <v>134.7268</v>
      </c>
      <c r="C5" s="11">
        <v>91.890029999999996</v>
      </c>
      <c r="D5" s="11">
        <v>175.60220000000001</v>
      </c>
      <c r="E5" s="11">
        <v>147.11869999999999</v>
      </c>
      <c r="F5" s="11">
        <v>85.649500000000003</v>
      </c>
      <c r="G5" s="11">
        <v>107.9817</v>
      </c>
      <c r="H5" s="11">
        <v>114.8017</v>
      </c>
    </row>
    <row r="6" spans="1:8" x14ac:dyDescent="0.25">
      <c r="A6" s="17" t="s">
        <v>94</v>
      </c>
      <c r="B6" s="18">
        <f>AVERAGE(B3:B5)</f>
        <v>119.95753333333334</v>
      </c>
      <c r="C6" s="18">
        <f t="shared" ref="C6:F6" si="0">AVERAGE(C3:C5)</f>
        <v>98.665446666666682</v>
      </c>
      <c r="D6" s="18">
        <f t="shared" si="0"/>
        <v>118.62027</v>
      </c>
      <c r="E6" s="18">
        <f t="shared" si="0"/>
        <v>150.52123333333336</v>
      </c>
      <c r="F6" s="18">
        <f t="shared" si="0"/>
        <v>81.41485999999999</v>
      </c>
      <c r="G6" s="18">
        <f t="shared" ref="G6" si="1">AVERAGE(G3:G5)</f>
        <v>92.09805999999999</v>
      </c>
      <c r="H6" s="18">
        <f t="shared" ref="H6" si="2">AVERAGE(H3:H5)</f>
        <v>86.258710000000008</v>
      </c>
    </row>
    <row r="7" spans="1:8" x14ac:dyDescent="0.25">
      <c r="A7" s="17" t="s">
        <v>95</v>
      </c>
      <c r="B7" s="6">
        <f>STDEV(B3:B5)</f>
        <v>14.799089607584984</v>
      </c>
      <c r="C7" s="6">
        <f t="shared" ref="C7:F7" si="3">STDEV(C3:C5)</f>
        <v>15.754141153081958</v>
      </c>
      <c r="D7" s="6">
        <f t="shared" si="3"/>
        <v>49.611033004309647</v>
      </c>
      <c r="E7" s="6">
        <f t="shared" si="3"/>
        <v>23.653065303535715</v>
      </c>
      <c r="F7" s="6">
        <f t="shared" si="3"/>
        <v>13.244076144122056</v>
      </c>
      <c r="G7" s="6">
        <f t="shared" ref="G7:H7" si="4">STDEV(G3:G5)</f>
        <v>13.795463489408462</v>
      </c>
      <c r="H7" s="6">
        <f t="shared" si="4"/>
        <v>27.905295392493127</v>
      </c>
    </row>
    <row r="8" spans="1:8" x14ac:dyDescent="0.25">
      <c r="A8" s="17" t="s">
        <v>96</v>
      </c>
      <c r="B8" s="6">
        <f>B7/SQRT(COUNT(B3:B5))</f>
        <v>8.544258368700584</v>
      </c>
      <c r="C8" s="6">
        <f t="shared" ref="C8:F8" si="5">C7/SQRT(COUNT(C3:C5))</f>
        <v>9.0956576355832297</v>
      </c>
      <c r="D8" s="6">
        <f t="shared" si="5"/>
        <v>28.642943259813585</v>
      </c>
      <c r="E8" s="6">
        <f t="shared" si="5"/>
        <v>13.656103620156143</v>
      </c>
      <c r="F8" s="6">
        <f t="shared" si="5"/>
        <v>7.6464709269767708</v>
      </c>
      <c r="G8" s="6">
        <f t="shared" ref="G8" si="6">G7/SQRT(COUNT(G3:G5))</f>
        <v>7.9648145592056299</v>
      </c>
      <c r="H8" s="6">
        <f t="shared" ref="H8" si="7">H7/SQRT(COUNT(H3:H5))</f>
        <v>16.111129806671933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A7F50-BF18-49B0-B199-BD031F5CB929}">
  <dimension ref="A1:AI28"/>
  <sheetViews>
    <sheetView workbookViewId="0">
      <selection activeCell="Q20" sqref="Q20"/>
    </sheetView>
  </sheetViews>
  <sheetFormatPr defaultRowHeight="13.8" x14ac:dyDescent="0.25"/>
  <cols>
    <col min="1" max="16384" width="8.88671875" style="10"/>
  </cols>
  <sheetData>
    <row r="1" spans="1:35" x14ac:dyDescent="0.25">
      <c r="A1" s="10" t="s">
        <v>121</v>
      </c>
    </row>
    <row r="2" spans="1:35" x14ac:dyDescent="0.25">
      <c r="A2" s="7" t="s">
        <v>122</v>
      </c>
      <c r="B2" s="7"/>
      <c r="C2" s="31" t="s">
        <v>53</v>
      </c>
      <c r="D2" s="31"/>
      <c r="E2" s="31"/>
      <c r="F2" s="31"/>
      <c r="G2" s="31"/>
      <c r="H2" s="31"/>
      <c r="I2" s="8" t="s">
        <v>94</v>
      </c>
      <c r="J2" s="8" t="s">
        <v>95</v>
      </c>
      <c r="K2" s="8" t="s">
        <v>96</v>
      </c>
      <c r="L2" s="21"/>
      <c r="M2" s="21"/>
      <c r="N2" s="21"/>
      <c r="O2" s="21"/>
      <c r="P2" s="7"/>
      <c r="Q2" s="31"/>
      <c r="R2" s="31"/>
      <c r="S2" s="31"/>
      <c r="T2" s="31"/>
      <c r="U2" s="31"/>
      <c r="V2" s="31"/>
      <c r="W2" s="7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</row>
    <row r="3" spans="1:35" x14ac:dyDescent="0.25">
      <c r="A3" s="11">
        <v>-1</v>
      </c>
      <c r="B3" s="11"/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9">
        <f>AVERAGE(C3:H3)</f>
        <v>0</v>
      </c>
      <c r="J3" s="11">
        <f>STDEV(C3:H3)</f>
        <v>0</v>
      </c>
      <c r="K3" s="11">
        <f>J3/SQRT(COUNT(C3:H3))</f>
        <v>0</v>
      </c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</row>
    <row r="4" spans="1:35" x14ac:dyDescent="0.25">
      <c r="A4" s="11">
        <v>0</v>
      </c>
      <c r="B4" s="11"/>
      <c r="C4" s="11">
        <v>0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9">
        <f t="shared" ref="I4:I28" si="0">AVERAGE(C4:H4)</f>
        <v>0</v>
      </c>
      <c r="J4" s="11">
        <f t="shared" ref="J4:J28" si="1">STDEV(C4:H4)</f>
        <v>0</v>
      </c>
      <c r="K4" s="11">
        <f t="shared" ref="K4:K28" si="2">J4/SQRT(COUNT(C4:H4))</f>
        <v>0</v>
      </c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</row>
    <row r="5" spans="1:35" x14ac:dyDescent="0.25">
      <c r="A5" s="11">
        <v>1</v>
      </c>
      <c r="B5" s="11"/>
      <c r="C5" s="11">
        <v>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9">
        <f t="shared" si="0"/>
        <v>0</v>
      </c>
      <c r="J5" s="11">
        <f t="shared" si="1"/>
        <v>0</v>
      </c>
      <c r="K5" s="11">
        <f t="shared" si="2"/>
        <v>0</v>
      </c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</row>
    <row r="6" spans="1:35" x14ac:dyDescent="0.25">
      <c r="A6" s="11">
        <v>2</v>
      </c>
      <c r="B6" s="11"/>
      <c r="C6" s="11">
        <v>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9">
        <f t="shared" si="0"/>
        <v>0</v>
      </c>
      <c r="J6" s="11">
        <f t="shared" si="1"/>
        <v>0</v>
      </c>
      <c r="K6" s="11">
        <f t="shared" si="2"/>
        <v>0</v>
      </c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</row>
    <row r="7" spans="1:35" x14ac:dyDescent="0.25">
      <c r="A7" s="11">
        <v>3</v>
      </c>
      <c r="B7" s="11"/>
      <c r="C7" s="11">
        <v>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9">
        <f t="shared" si="0"/>
        <v>0</v>
      </c>
      <c r="J7" s="11">
        <f t="shared" si="1"/>
        <v>0</v>
      </c>
      <c r="K7" s="11">
        <f t="shared" si="2"/>
        <v>0</v>
      </c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</row>
    <row r="8" spans="1:35" x14ac:dyDescent="0.25">
      <c r="I8" s="19"/>
      <c r="J8" s="11"/>
      <c r="K8" s="11"/>
    </row>
    <row r="9" spans="1:35" x14ac:dyDescent="0.25">
      <c r="C9" s="31" t="s">
        <v>116</v>
      </c>
      <c r="D9" s="31"/>
      <c r="E9" s="31"/>
      <c r="F9" s="31"/>
      <c r="G9" s="31"/>
      <c r="H9" s="31"/>
      <c r="I9" s="19"/>
      <c r="J9" s="11"/>
      <c r="K9" s="11"/>
    </row>
    <row r="10" spans="1:35" x14ac:dyDescent="0.25">
      <c r="A10" s="11">
        <v>-1</v>
      </c>
      <c r="C10" s="11">
        <v>0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9">
        <f t="shared" si="0"/>
        <v>0</v>
      </c>
      <c r="J10" s="11">
        <f t="shared" si="1"/>
        <v>0</v>
      </c>
      <c r="K10" s="11">
        <f t="shared" si="2"/>
        <v>0</v>
      </c>
    </row>
    <row r="11" spans="1:35" x14ac:dyDescent="0.25">
      <c r="A11" s="11">
        <v>0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9">
        <f t="shared" si="0"/>
        <v>0</v>
      </c>
      <c r="J11" s="11">
        <f t="shared" si="1"/>
        <v>0</v>
      </c>
      <c r="K11" s="11">
        <f t="shared" si="2"/>
        <v>0</v>
      </c>
    </row>
    <row r="12" spans="1:35" x14ac:dyDescent="0.25">
      <c r="A12" s="11">
        <v>1</v>
      </c>
      <c r="C12" s="11">
        <v>0</v>
      </c>
      <c r="D12" s="11">
        <v>1</v>
      </c>
      <c r="E12" s="11">
        <v>0</v>
      </c>
      <c r="F12" s="11">
        <v>0</v>
      </c>
      <c r="G12" s="11">
        <v>0</v>
      </c>
      <c r="H12" s="11">
        <v>0</v>
      </c>
      <c r="I12" s="19">
        <f t="shared" si="0"/>
        <v>0.16666666666666666</v>
      </c>
      <c r="J12" s="11">
        <f t="shared" si="1"/>
        <v>0.40824829046386302</v>
      </c>
      <c r="K12" s="11">
        <f t="shared" si="2"/>
        <v>0.16666666666666669</v>
      </c>
    </row>
    <row r="13" spans="1:35" x14ac:dyDescent="0.25">
      <c r="A13" s="11">
        <v>2</v>
      </c>
      <c r="C13" s="11">
        <v>0</v>
      </c>
      <c r="D13" s="11">
        <v>0</v>
      </c>
      <c r="E13" s="11">
        <v>0</v>
      </c>
      <c r="F13" s="11">
        <v>0</v>
      </c>
      <c r="G13" s="11">
        <v>1</v>
      </c>
      <c r="H13" s="11">
        <v>0</v>
      </c>
      <c r="I13" s="19">
        <f t="shared" si="0"/>
        <v>0.16666666666666666</v>
      </c>
      <c r="J13" s="11">
        <f t="shared" si="1"/>
        <v>0.40824829046386302</v>
      </c>
      <c r="K13" s="11">
        <f t="shared" si="2"/>
        <v>0.16666666666666669</v>
      </c>
    </row>
    <row r="14" spans="1:35" x14ac:dyDescent="0.25">
      <c r="A14" s="11">
        <v>3</v>
      </c>
      <c r="C14" s="11">
        <v>0</v>
      </c>
      <c r="D14" s="11">
        <v>0</v>
      </c>
      <c r="E14" s="11">
        <v>0</v>
      </c>
      <c r="F14" s="11">
        <v>0</v>
      </c>
      <c r="G14" s="11">
        <v>1</v>
      </c>
      <c r="H14" s="11">
        <v>0</v>
      </c>
      <c r="I14" s="19">
        <f t="shared" si="0"/>
        <v>0.16666666666666666</v>
      </c>
      <c r="J14" s="11">
        <f t="shared" si="1"/>
        <v>0.40824829046386302</v>
      </c>
      <c r="K14" s="11">
        <f t="shared" si="2"/>
        <v>0.16666666666666669</v>
      </c>
    </row>
    <row r="15" spans="1:35" x14ac:dyDescent="0.25">
      <c r="I15" s="19"/>
      <c r="J15" s="11"/>
      <c r="K15" s="11"/>
    </row>
    <row r="16" spans="1:35" x14ac:dyDescent="0.25">
      <c r="C16" s="31" t="s">
        <v>123</v>
      </c>
      <c r="D16" s="31"/>
      <c r="E16" s="31"/>
      <c r="F16" s="31"/>
      <c r="G16" s="31"/>
      <c r="H16" s="31"/>
      <c r="I16" s="19"/>
      <c r="J16" s="11"/>
      <c r="K16" s="11"/>
    </row>
    <row r="17" spans="1:11" x14ac:dyDescent="0.25">
      <c r="A17" s="11">
        <v>-1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9">
        <f t="shared" si="0"/>
        <v>0</v>
      </c>
      <c r="J17" s="11">
        <f t="shared" si="1"/>
        <v>0</v>
      </c>
      <c r="K17" s="11">
        <f t="shared" si="2"/>
        <v>0</v>
      </c>
    </row>
    <row r="18" spans="1:11" x14ac:dyDescent="0.25">
      <c r="A18" s="11">
        <v>0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9">
        <f t="shared" si="0"/>
        <v>0</v>
      </c>
      <c r="J18" s="11">
        <f t="shared" si="1"/>
        <v>0</v>
      </c>
      <c r="K18" s="11">
        <f t="shared" si="2"/>
        <v>0</v>
      </c>
    </row>
    <row r="19" spans="1:11" x14ac:dyDescent="0.25">
      <c r="A19" s="11">
        <v>1</v>
      </c>
      <c r="C19" s="11">
        <v>3</v>
      </c>
      <c r="D19" s="11">
        <v>2</v>
      </c>
      <c r="E19" s="11">
        <v>1</v>
      </c>
      <c r="F19" s="11">
        <v>2</v>
      </c>
      <c r="G19" s="11">
        <v>1</v>
      </c>
      <c r="H19" s="11">
        <v>1</v>
      </c>
      <c r="I19" s="19">
        <f t="shared" si="0"/>
        <v>1.6666666666666667</v>
      </c>
      <c r="J19" s="11">
        <f t="shared" si="1"/>
        <v>0.81649658092772592</v>
      </c>
      <c r="K19" s="11">
        <f t="shared" si="2"/>
        <v>0.33333333333333331</v>
      </c>
    </row>
    <row r="20" spans="1:11" x14ac:dyDescent="0.25">
      <c r="A20" s="11">
        <v>2</v>
      </c>
      <c r="C20" s="11">
        <v>3</v>
      </c>
      <c r="D20" s="11">
        <v>2</v>
      </c>
      <c r="E20" s="11">
        <v>3</v>
      </c>
      <c r="F20" s="11">
        <v>3</v>
      </c>
      <c r="G20" s="11">
        <v>3</v>
      </c>
      <c r="H20" s="11">
        <v>1</v>
      </c>
      <c r="I20" s="19">
        <f t="shared" si="0"/>
        <v>2.5</v>
      </c>
      <c r="J20" s="11">
        <f t="shared" si="1"/>
        <v>0.83666002653407556</v>
      </c>
      <c r="K20" s="11">
        <f t="shared" si="2"/>
        <v>0.34156502553198664</v>
      </c>
    </row>
    <row r="21" spans="1:11" x14ac:dyDescent="0.25">
      <c r="A21" s="11">
        <v>3</v>
      </c>
      <c r="C21" s="11">
        <v>3</v>
      </c>
      <c r="D21" s="11">
        <v>2</v>
      </c>
      <c r="E21" s="11">
        <v>3</v>
      </c>
      <c r="F21" s="11">
        <v>3</v>
      </c>
      <c r="G21" s="11">
        <v>3</v>
      </c>
      <c r="H21" s="11">
        <v>1</v>
      </c>
      <c r="I21" s="19">
        <f t="shared" si="0"/>
        <v>2.5</v>
      </c>
      <c r="J21" s="11">
        <f t="shared" si="1"/>
        <v>0.83666002653407556</v>
      </c>
      <c r="K21" s="11">
        <f t="shared" si="2"/>
        <v>0.34156502553198664</v>
      </c>
    </row>
    <row r="22" spans="1:11" x14ac:dyDescent="0.25">
      <c r="I22" s="19"/>
      <c r="J22" s="11"/>
      <c r="K22" s="11"/>
    </row>
    <row r="23" spans="1:11" x14ac:dyDescent="0.25">
      <c r="C23" s="31" t="s">
        <v>55</v>
      </c>
      <c r="D23" s="31"/>
      <c r="E23" s="31"/>
      <c r="F23" s="31"/>
      <c r="G23" s="31"/>
      <c r="H23" s="31"/>
      <c r="I23" s="19"/>
      <c r="J23" s="11"/>
      <c r="K23" s="11"/>
    </row>
    <row r="24" spans="1:11" x14ac:dyDescent="0.25">
      <c r="A24" s="11">
        <v>-1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9">
        <f t="shared" si="0"/>
        <v>0</v>
      </c>
      <c r="J24" s="11">
        <f t="shared" si="1"/>
        <v>0</v>
      </c>
      <c r="K24" s="11">
        <f t="shared" si="2"/>
        <v>0</v>
      </c>
    </row>
    <row r="25" spans="1:11" x14ac:dyDescent="0.25">
      <c r="A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9">
        <f t="shared" si="0"/>
        <v>0</v>
      </c>
      <c r="J25" s="11">
        <f t="shared" si="1"/>
        <v>0</v>
      </c>
      <c r="K25" s="11">
        <f t="shared" si="2"/>
        <v>0</v>
      </c>
    </row>
    <row r="26" spans="1:11" x14ac:dyDescent="0.25">
      <c r="A26" s="11">
        <v>1</v>
      </c>
      <c r="C26" s="11">
        <v>0</v>
      </c>
      <c r="D26" s="11">
        <v>2</v>
      </c>
      <c r="E26" s="11">
        <v>2</v>
      </c>
      <c r="F26" s="11">
        <v>0</v>
      </c>
      <c r="G26" s="11">
        <v>2</v>
      </c>
      <c r="H26" s="11">
        <v>0</v>
      </c>
      <c r="I26" s="19">
        <f t="shared" si="0"/>
        <v>1</v>
      </c>
      <c r="J26" s="11">
        <f t="shared" si="1"/>
        <v>1.0954451150103321</v>
      </c>
      <c r="K26" s="11">
        <f t="shared" si="2"/>
        <v>0.44721359549995793</v>
      </c>
    </row>
    <row r="27" spans="1:11" x14ac:dyDescent="0.25">
      <c r="A27" s="11">
        <v>2</v>
      </c>
      <c r="C27" s="11">
        <v>0</v>
      </c>
      <c r="D27" s="11">
        <v>1</v>
      </c>
      <c r="E27" s="11">
        <v>1</v>
      </c>
      <c r="F27" s="11">
        <v>0</v>
      </c>
      <c r="G27" s="11">
        <v>2</v>
      </c>
      <c r="H27" s="11">
        <v>0</v>
      </c>
      <c r="I27" s="19">
        <f t="shared" si="0"/>
        <v>0.66666666666666663</v>
      </c>
      <c r="J27" s="11">
        <f t="shared" si="1"/>
        <v>0.81649658092772603</v>
      </c>
      <c r="K27" s="11">
        <f t="shared" si="2"/>
        <v>0.33333333333333337</v>
      </c>
    </row>
    <row r="28" spans="1:11" x14ac:dyDescent="0.25">
      <c r="A28" s="11">
        <v>3</v>
      </c>
      <c r="C28" s="11">
        <v>0</v>
      </c>
      <c r="D28" s="11">
        <v>0</v>
      </c>
      <c r="E28" s="11">
        <v>1</v>
      </c>
      <c r="F28" s="11">
        <v>0</v>
      </c>
      <c r="G28" s="11">
        <v>2</v>
      </c>
      <c r="H28" s="11">
        <v>1</v>
      </c>
      <c r="I28" s="19">
        <f t="shared" si="0"/>
        <v>0.66666666666666663</v>
      </c>
      <c r="J28" s="11">
        <f t="shared" si="1"/>
        <v>0.81649658092772603</v>
      </c>
      <c r="K28" s="11">
        <f t="shared" si="2"/>
        <v>0.33333333333333337</v>
      </c>
    </row>
  </sheetData>
  <mergeCells count="7">
    <mergeCell ref="X2:AC2"/>
    <mergeCell ref="AD2:AI2"/>
    <mergeCell ref="C9:H9"/>
    <mergeCell ref="C16:H16"/>
    <mergeCell ref="C23:H23"/>
    <mergeCell ref="C2:H2"/>
    <mergeCell ref="Q2:V2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1059C-3CC6-4CA9-A05F-96A4247E2736}">
  <dimension ref="A1:E7"/>
  <sheetViews>
    <sheetView workbookViewId="0">
      <selection activeCell="A8" sqref="A8"/>
    </sheetView>
  </sheetViews>
  <sheetFormatPr defaultRowHeight="13.8" x14ac:dyDescent="0.25"/>
  <sheetData>
    <row r="1" spans="1:5" x14ac:dyDescent="0.25">
      <c r="A1" s="10" t="s">
        <v>114</v>
      </c>
      <c r="B1" s="10"/>
      <c r="C1" s="10"/>
      <c r="D1" s="10"/>
      <c r="E1" s="10"/>
    </row>
    <row r="2" spans="1:5" x14ac:dyDescent="0.25">
      <c r="A2" s="7" t="s">
        <v>115</v>
      </c>
      <c r="B2" s="7" t="s">
        <v>53</v>
      </c>
      <c r="C2" s="7" t="s">
        <v>116</v>
      </c>
      <c r="D2" s="7" t="s">
        <v>117</v>
      </c>
      <c r="E2" s="7" t="s">
        <v>55</v>
      </c>
    </row>
    <row r="3" spans="1:5" x14ac:dyDescent="0.25">
      <c r="A3" s="11">
        <v>-1</v>
      </c>
      <c r="B3" s="11">
        <v>478</v>
      </c>
      <c r="C3" s="11">
        <v>474</v>
      </c>
      <c r="D3" s="11">
        <v>546</v>
      </c>
      <c r="E3" s="11">
        <v>589.5</v>
      </c>
    </row>
    <row r="4" spans="1:5" x14ac:dyDescent="0.25">
      <c r="A4" s="11">
        <v>0</v>
      </c>
      <c r="B4" s="11">
        <v>450</v>
      </c>
      <c r="C4" s="11">
        <v>457</v>
      </c>
      <c r="D4" s="11">
        <v>481</v>
      </c>
      <c r="E4" s="11">
        <v>497</v>
      </c>
    </row>
    <row r="5" spans="1:5" x14ac:dyDescent="0.25">
      <c r="A5" s="11">
        <v>1</v>
      </c>
      <c r="B5" s="11">
        <v>450</v>
      </c>
      <c r="C5" s="11">
        <v>416</v>
      </c>
      <c r="D5" s="11">
        <v>260.5</v>
      </c>
      <c r="E5" s="11">
        <v>450</v>
      </c>
    </row>
    <row r="6" spans="1:5" x14ac:dyDescent="0.25">
      <c r="A6" s="11">
        <v>2</v>
      </c>
      <c r="B6" s="11">
        <v>494</v>
      </c>
      <c r="C6" s="11">
        <v>498</v>
      </c>
      <c r="D6" s="11">
        <v>404</v>
      </c>
      <c r="E6" s="11">
        <v>467</v>
      </c>
    </row>
    <row r="7" spans="1:5" x14ac:dyDescent="0.25">
      <c r="A7" s="11">
        <v>3</v>
      </c>
      <c r="B7" s="11">
        <v>491</v>
      </c>
      <c r="C7" s="11">
        <v>495</v>
      </c>
      <c r="D7" s="11">
        <v>388</v>
      </c>
      <c r="E7" s="11">
        <v>440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 1D</vt:lpstr>
      <vt:lpstr>Fig 2B</vt:lpstr>
      <vt:lpstr>Fig 2C</vt:lpstr>
      <vt:lpstr>Fig 3B</vt:lpstr>
      <vt:lpstr>Fig 4A</vt:lpstr>
      <vt:lpstr>Fig 4B</vt:lpstr>
      <vt:lpstr>Fig 4C</vt:lpstr>
      <vt:lpstr>Fig 5C</vt:lpstr>
      <vt:lpstr>Fig 5D</vt:lpstr>
      <vt:lpstr>Fig 5E</vt:lpstr>
      <vt:lpstr>Fig 5F</vt:lpstr>
      <vt:lpstr>Fig 5G</vt:lpstr>
      <vt:lpstr>Fig 6A</vt:lpstr>
      <vt:lpstr>Fig 6B</vt:lpstr>
      <vt:lpstr>Fig 6C</vt:lpstr>
      <vt:lpstr>Fig 6D</vt:lpstr>
      <vt:lpstr>Fig 6E</vt:lpstr>
      <vt:lpstr>Fig 6F</vt:lpstr>
      <vt:lpstr>Fig 6G</vt:lpstr>
      <vt:lpstr>Fig 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f</dc:creator>
  <cp:lastModifiedBy>吴逸璠</cp:lastModifiedBy>
  <dcterms:created xsi:type="dcterms:W3CDTF">2015-06-05T18:19:34Z</dcterms:created>
  <dcterms:modified xsi:type="dcterms:W3CDTF">2021-01-17T01:44:09Z</dcterms:modified>
</cp:coreProperties>
</file>